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xt9618\Desktop\"/>
    </mc:Choice>
  </mc:AlternateContent>
  <bookViews>
    <workbookView xWindow="0" yWindow="0" windowWidth="12780" windowHeight="4430"/>
  </bookViews>
  <sheets>
    <sheet name="Supplementary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</calcChain>
</file>

<file path=xl/sharedStrings.xml><?xml version="1.0" encoding="utf-8"?>
<sst xmlns="http://schemas.openxmlformats.org/spreadsheetml/2006/main" count="3709" uniqueCount="1502">
  <si>
    <t>NaN</t>
  </si>
  <si>
    <t>4.2.1.18</t>
  </si>
  <si>
    <t>A0A2K3E1B3</t>
  </si>
  <si>
    <t>Cre02.g091850.t1.2</t>
  </si>
  <si>
    <t>MGC_b</t>
  </si>
  <si>
    <t>( Q5VLJ9 or A0A2K3CPK8 )</t>
  </si>
  <si>
    <t>( Cre12.g549300.t1.2 or Cre17.g711250.t1.2 )</t>
  </si>
  <si>
    <t>H2Othu_b</t>
  </si>
  <si>
    <t>A8HXK7</t>
  </si>
  <si>
    <t>Cre06.g260200.t1.2</t>
  </si>
  <si>
    <t>SUCFUMtmr_b</t>
  </si>
  <si>
    <t>( A8HSA2 or Q6QBS6 or A0A2K3DWA2 or A0A2K3DW97 or A0A2K3DLL1 or A8J1H0 or A0A2K3CYM0 or A0A2K3DQF8 or Q6QBS7 )</t>
  </si>
  <si>
    <t>( Cre13.g569850.t1.2 or Cre02.g111050.t1.1 or Cre03.g159254.t1.2 or Cre03.g159254.t2.1 or Cre07.g355650.t1.1 or Cre09.g400750.t1.2 or Cre14.g629920.t1.1 or Cre06.g293051.t1.1 or Cre12.g531000.t1.2 or Cre12.g531000.t2.1 )</t>
  </si>
  <si>
    <t>NH4tm_b</t>
  </si>
  <si>
    <t>A0A2K3CVN0</t>
  </si>
  <si>
    <t>Cre16.g672650.t1.2</t>
  </si>
  <si>
    <t>MALOAAtm_b</t>
  </si>
  <si>
    <t>H2Otm_b</t>
  </si>
  <si>
    <t>A0A2K3DKG2</t>
  </si>
  <si>
    <t>Cre07.g339554.t1.2</t>
  </si>
  <si>
    <t>ACCOAtx_b</t>
  </si>
  <si>
    <t>H2Ot_b</t>
  </si>
  <si>
    <t>A8IX73</t>
  </si>
  <si>
    <t>Cre03.g206800.t1.1</t>
  </si>
  <si>
    <t>GALth_b</t>
  </si>
  <si>
    <t>A0A2K3DQ02</t>
  </si>
  <si>
    <t>Cre06.g286250.t1.2</t>
  </si>
  <si>
    <t>AMETt2h_b</t>
  </si>
  <si>
    <t>ACCOAth_b</t>
  </si>
  <si>
    <t>1.1.1.37</t>
  </si>
  <si>
    <t>A0A2K3E3Q0</t>
  </si>
  <si>
    <t>Cre02.g145800.t1.2</t>
  </si>
  <si>
    <t>MDHm_b</t>
  </si>
  <si>
    <t>( P93106 or Q9FNS5 )</t>
  </si>
  <si>
    <t>( Cre03.g194850.t1.2 or Cre09.g410700.t1.2 )</t>
  </si>
  <si>
    <t>MDHh_b</t>
  </si>
  <si>
    <t>2.3.1.8</t>
  </si>
  <si>
    <t>( A0A2K3CNT9 or A0A2K3CNT1 or A8IZZ9 )</t>
  </si>
  <si>
    <t>( Cre17.g699000.t1.2 or Cre17.g699000.t2.1 or Cre09.g396650.t1.2 )</t>
  </si>
  <si>
    <t>PTArm_b</t>
  </si>
  <si>
    <t>PTArh_b</t>
  </si>
  <si>
    <t>2.7.2.1</t>
  </si>
  <si>
    <t>( A0A2K3CPG8 or A0A2K3DD53 )</t>
  </si>
  <si>
    <t>( Cre17.g709850.t1.2 or Cre09.g396700.t1.2 )</t>
  </si>
  <si>
    <t>ACKrh_b</t>
  </si>
  <si>
    <t>2.4.2.10</t>
  </si>
  <si>
    <t>A0A2K3E7W9</t>
  </si>
  <si>
    <t>Cre01.g048950.t1.2</t>
  </si>
  <si>
    <t>ORPRT_b</t>
  </si>
  <si>
    <t>6.2.1.1</t>
  </si>
  <si>
    <t>A8JFR9</t>
  </si>
  <si>
    <t>Cre07.g353450.t1.2</t>
  </si>
  <si>
    <t>PACPT_b</t>
  </si>
  <si>
    <t>4.2.1.17;5.3.3.8</t>
  </si>
  <si>
    <t>( A0A2K3CS97 or A0A2K3E1B3 )</t>
  </si>
  <si>
    <t>( Cre16.g695050.t1.2 or Cre02.g091850.t1.2 )</t>
  </si>
  <si>
    <t>HPHL_b</t>
  </si>
  <si>
    <t>APAT_b</t>
  </si>
  <si>
    <t>5.3.1.6</t>
  </si>
  <si>
    <t>A8IRQ1</t>
  </si>
  <si>
    <t>Cre03.g187450.t1.2</t>
  </si>
  <si>
    <t>RPIh_b</t>
  </si>
  <si>
    <t>1.5.1.5</t>
  </si>
  <si>
    <t>A0A2K3CNR2</t>
  </si>
  <si>
    <t>Cre17.g698450.t1.2</t>
  </si>
  <si>
    <t>MTHFOR_nadp_b</t>
  </si>
  <si>
    <t>1.6.1.2</t>
  </si>
  <si>
    <t>A8JCP5</t>
  </si>
  <si>
    <t>Cre01.g054500.t1.2</t>
  </si>
  <si>
    <t>NNOR_b</t>
  </si>
  <si>
    <t>2.4.2.12</t>
  </si>
  <si>
    <t>D9I2J1</t>
  </si>
  <si>
    <t>Cre03.g188800.t1.1</t>
  </si>
  <si>
    <t>NAPT_b</t>
  </si>
  <si>
    <t>3.3.1.1</t>
  </si>
  <si>
    <t>A8IXE0</t>
  </si>
  <si>
    <t>Cre03.g204250.t1.2</t>
  </si>
  <si>
    <t>ADSH_b</t>
  </si>
  <si>
    <t>1.2.99.2</t>
  </si>
  <si>
    <t>( A8IZR1 or A8IZR3 )</t>
  </si>
  <si>
    <t>( Cre09.g391450.t1.2 or Cre09.g391650.t1.2 )</t>
  </si>
  <si>
    <t>COORr_b</t>
  </si>
  <si>
    <t>2.6.1.9</t>
  </si>
  <si>
    <t>A8J3D3</t>
  </si>
  <si>
    <t>Cre16.g672385.t1.1</t>
  </si>
  <si>
    <t>AOOA_b</t>
  </si>
  <si>
    <t>5.3.1.1</t>
  </si>
  <si>
    <t>Q5S7Y5</t>
  </si>
  <si>
    <t>Cre01.g029300.t1.2</t>
  </si>
  <si>
    <t>TPIh_b</t>
  </si>
  <si>
    <t>2.7.2.3</t>
  </si>
  <si>
    <t>A8JC04</t>
  </si>
  <si>
    <t>Cre11.g467770.t1.1</t>
  </si>
  <si>
    <t>PGKh_b</t>
  </si>
  <si>
    <t>5.4.2.2</t>
  </si>
  <si>
    <t>A8J8Z1</t>
  </si>
  <si>
    <t>Cre06.g278210.t1.1</t>
  </si>
  <si>
    <t>PGMTh_b</t>
  </si>
  <si>
    <t>5.4.2.1</t>
  </si>
  <si>
    <t>( A0A2K3DBT3 or A0A2K3D400 or A0A2K3D4L5 or A0A2K3DWS5 or A0A2K3DXU3 or A8HVU5 or A0A2K3DRW1 )</t>
  </si>
  <si>
    <t>( Cre10.g460300.t1.2 or Cre12.g518950.t1.2 or Cre12.g527400.t1.1 or Cre03.g166950.t1.2 or Cre03.g182300.t1.1 or Cre06.g272050.t1.2 or Cre05.g232550.t1.2 )</t>
  </si>
  <si>
    <t>PGM_b</t>
  </si>
  <si>
    <t>5.3.1.9</t>
  </si>
  <si>
    <t>( A8IE23 or A0A2K3DXD7 )</t>
  </si>
  <si>
    <t>( Cre03.g175400.t1.2 or Cre03.g175400.t2.1 )</t>
  </si>
  <si>
    <t>PGIBh_b</t>
  </si>
  <si>
    <t>PGIB_b</t>
  </si>
  <si>
    <t>PGIAh_b</t>
  </si>
  <si>
    <t>PGIA_b</t>
  </si>
  <si>
    <t>( A0A2K3E5M7 or A8J8Z1 )</t>
  </si>
  <si>
    <t>( Cre01.g012600.t1.1 or Cre06.g278210.t1.1 )</t>
  </si>
  <si>
    <t>PGCM_b</t>
  </si>
  <si>
    <t>1.2.1.12</t>
  </si>
  <si>
    <t>( A8HP84 or A8JHR9 )</t>
  </si>
  <si>
    <t>( Cre01.g010900.t1.2 or Cre12.g485150.t1.2 )</t>
  </si>
  <si>
    <t>GAPDHh_b</t>
  </si>
  <si>
    <t>4.2.1.11</t>
  </si>
  <si>
    <t>A8JH98</t>
  </si>
  <si>
    <t>Cre12.g513200.t1.2</t>
  </si>
  <si>
    <t>ENOm_b</t>
  </si>
  <si>
    <t>4.3.1.19</t>
  </si>
  <si>
    <t>A8J977</t>
  </si>
  <si>
    <t>Cre06.g278101.t1.1</t>
  </si>
  <si>
    <t>THRAL2_b</t>
  </si>
  <si>
    <t>5.1.1.18</t>
  </si>
  <si>
    <t>SERR_b</t>
  </si>
  <si>
    <t>A0A2K3DZY2</t>
  </si>
  <si>
    <t>Cre02.g073200.t1.2</t>
  </si>
  <si>
    <t>THRAL_b</t>
  </si>
  <si>
    <t>4.1.2.5</t>
  </si>
  <si>
    <t>A8ICF1</t>
  </si>
  <si>
    <t>Cre10.g423550.t1.1</t>
  </si>
  <si>
    <t>THRA_b</t>
  </si>
  <si>
    <t>1.1.1.79;1.1.1.81</t>
  </si>
  <si>
    <t>( A0A2K3CU69 or A0A2K3E0X4 )</t>
  </si>
  <si>
    <t>( Cre16.g689700.t1.1 or Cre02.g087300.t1.1 )</t>
  </si>
  <si>
    <t>GLYCOR_nadp_b</t>
  </si>
  <si>
    <t>2.1.2.1</t>
  </si>
  <si>
    <t>( A8J4R9 or A0A2K3DQH9 or Q8W4V3 )</t>
  </si>
  <si>
    <t>( Cre09.g411900.t1.1 or Cre06.g293950.t1.2 or Cre16.g664550.t1.2 )</t>
  </si>
  <si>
    <t>GHMT_b</t>
  </si>
  <si>
    <t>1.1.1.94</t>
  </si>
  <si>
    <t>( A0A2K3DDX0 or A8IKS4 )</t>
  </si>
  <si>
    <t>( Cre09.g387763.t1.1 or Cre12.g511150.t1.2 )</t>
  </si>
  <si>
    <t>G3PD2_b</t>
  </si>
  <si>
    <t>1.8.4.9</t>
  </si>
  <si>
    <t>A8J6A7</t>
  </si>
  <si>
    <t>Cre12.g517150.t1.1</t>
  </si>
  <si>
    <t>GTHAMPOR_b</t>
  </si>
  <si>
    <t>5.3.1.8</t>
  </si>
  <si>
    <t>A0A2K3E3M9</t>
  </si>
  <si>
    <t>Cre02.g147650.t1.2</t>
  </si>
  <si>
    <t>MPAKI_b</t>
  </si>
  <si>
    <t>1.14.99.30</t>
  </si>
  <si>
    <t>A8I647</t>
  </si>
  <si>
    <t>Cre07.g314150.t1.2</t>
  </si>
  <si>
    <t>ZDS_b</t>
  </si>
  <si>
    <t>1.14.99.-</t>
  </si>
  <si>
    <t>Q6J213</t>
  </si>
  <si>
    <t>Cre12.g509650.t1.2</t>
  </si>
  <si>
    <t>PDS2_b</t>
  </si>
  <si>
    <t>NOR_b</t>
  </si>
  <si>
    <t>1.1.1.40</t>
  </si>
  <si>
    <t>( A0A2K3CYK2 or A8IUW1 or A0A2K3CYM9 or A8HYN3 or A0A2K3CYI4 or A8HPY0 )</t>
  </si>
  <si>
    <t>( Cre14.g629700.t1.1 or Cre14.g629750.t1.1 or Cre14.g629750.t2.1 or Cre06.g251400.t1.2 or Cre14.g628650.t1.2 or Cre01.g022500.t1.2 )</t>
  </si>
  <si>
    <t>MDHC_nadp_hr_b</t>
  </si>
  <si>
    <t>4.2.1.1</t>
  </si>
  <si>
    <t>( Q6S7R7 or A8JHY4 or P93108 or P93109 )</t>
  </si>
  <si>
    <t>( Cre09.g415850.t1.2 or Cre12.g516450.t1.2 or Cre05.g248400.t1.2 or Cre05.g248450.t1.2 )</t>
  </si>
  <si>
    <t>HCO3Em_b</t>
  </si>
  <si>
    <t>( A0A2K3D1I6 or A8IT00 or A8IT01 or A7UCH9 )</t>
  </si>
  <si>
    <t>( Cre13.g607350.t1.2 or Cre04.g223050.t1.2 or Cre04.g223100.t1.2 or Cre09.g405750.t1.1 )</t>
  </si>
  <si>
    <t>HCO3E_b</t>
  </si>
  <si>
    <t>2.6.1.2</t>
  </si>
  <si>
    <t>( A8HZZ4 or A0A2K3DPY9 )</t>
  </si>
  <si>
    <t>( Cre10.g451950.t1.2 or Cre06.g284700.t1.2 )</t>
  </si>
  <si>
    <t>ALAAT_b</t>
  </si>
  <si>
    <t>1.1.1.30</t>
  </si>
  <si>
    <t>A0A2K3DLE1</t>
  </si>
  <si>
    <t>Cre07.g352450.t1.2</t>
  </si>
  <si>
    <t>HBNOm_b</t>
  </si>
  <si>
    <t>1.3.99.2</t>
  </si>
  <si>
    <t>A8IPE0</t>
  </si>
  <si>
    <t>Cre06.g296400.t1.2</t>
  </si>
  <si>
    <t>BCOR_b</t>
  </si>
  <si>
    <t>1.3.1.2</t>
  </si>
  <si>
    <t>A0A2K3D064</t>
  </si>
  <si>
    <t>Cre13.g578750.t1.2</t>
  </si>
  <si>
    <t>DHDH_b</t>
  </si>
  <si>
    <t>1.6.5.4</t>
  </si>
  <si>
    <t>A0A2K3CPN0</t>
  </si>
  <si>
    <t>Cre17.g712100.t1.2</t>
  </si>
  <si>
    <t>ASCBOR4_b</t>
  </si>
  <si>
    <t>3.5.99.6</t>
  </si>
  <si>
    <t>( A0A2K3E6Y0 or A0A2K3DH97 )</t>
  </si>
  <si>
    <t>( Cre01.g034400.t1.1 or Cre08.g370650.t1.2 )</t>
  </si>
  <si>
    <t>G6PDA_b</t>
  </si>
  <si>
    <t>2.6.1.1</t>
  </si>
  <si>
    <t>( A8I263 or A8J129 or A0A2K3E3U1 )</t>
  </si>
  <si>
    <t>( Cre02.g097900.t1.2 or Cre09.g387726.t1.1 or Cre02.g147302.t1.1 )</t>
  </si>
  <si>
    <t>ASPATh_b</t>
  </si>
  <si>
    <t>1.4.3.5</t>
  </si>
  <si>
    <t>( A0A2K3E1W4 or A0A2K3DHV3 )</t>
  </si>
  <si>
    <t>( Cre02.g095100.t1.1 or Cre08.g378200.t1.2 )</t>
  </si>
  <si>
    <t>PYDXNO</t>
  </si>
  <si>
    <t>2.7.1.35</t>
  </si>
  <si>
    <t>( A0A2K3DX85 or A0A2K3DXA2 )</t>
  </si>
  <si>
    <t>( Cre03.g173800.t1.2 or Cre03.g173800.t2.1 )</t>
  </si>
  <si>
    <t>PYDXNK</t>
  </si>
  <si>
    <t>1.2.1.27</t>
  </si>
  <si>
    <t>A8J3L9</t>
  </si>
  <si>
    <t>Cre16.g675650.t1.2</t>
  </si>
  <si>
    <t>MMSDH</t>
  </si>
  <si>
    <t>1.3.99.12</t>
  </si>
  <si>
    <t>MCDH_2mb2coa</t>
  </si>
  <si>
    <t>MCDH</t>
  </si>
  <si>
    <t>1.3.99.10</t>
  </si>
  <si>
    <t>IVCDH</t>
  </si>
  <si>
    <t>4.1.3.4</t>
  </si>
  <si>
    <t>A0A2K3D1S8</t>
  </si>
  <si>
    <t>Cre12.g485550.t1.2</t>
  </si>
  <si>
    <t>HMGL</t>
  </si>
  <si>
    <t>3.1.2.4</t>
  </si>
  <si>
    <t>A8J8Y6</t>
  </si>
  <si>
    <t>Cre06.g278215.t1.1</t>
  </si>
  <si>
    <t>HIBH</t>
  </si>
  <si>
    <t>4.2.1.17</t>
  </si>
  <si>
    <t>A0A2K3DC00</t>
  </si>
  <si>
    <t>Cre10.g463150.t1.1</t>
  </si>
  <si>
    <t>ECH_3hmbcoa</t>
  </si>
  <si>
    <t>ECH_3hibutcoa</t>
  </si>
  <si>
    <t>2.3.1.168</t>
  </si>
  <si>
    <t>A0A2K3DUS0</t>
  </si>
  <si>
    <t>Cre04.g228350.t1.1</t>
  </si>
  <si>
    <t>DHRT_ivcoa</t>
  </si>
  <si>
    <t>DHRT_ibcoa</t>
  </si>
  <si>
    <t>2.3.1.16</t>
  </si>
  <si>
    <t>A8J6J6</t>
  </si>
  <si>
    <t>Cre17.g723650.t1.2</t>
  </si>
  <si>
    <t>ACCAT</t>
  </si>
  <si>
    <t>1.1.1.35</t>
  </si>
  <si>
    <t>( A0A2K3CS97 or A0A2K3DRF6 )</t>
  </si>
  <si>
    <t>( Cre16.g695050.t1.2 or Cre06.g308100.t1.2 )</t>
  </si>
  <si>
    <t>HMNOS_f</t>
  </si>
  <si>
    <t>6.1.1.9</t>
  </si>
  <si>
    <t>( A0A2K3D577 or A0A2K3DL88 )</t>
  </si>
  <si>
    <t>( Cre12.g537100.t1.2 or Cre07.g350500.t1.2 )</t>
  </si>
  <si>
    <t>VALTL</t>
  </si>
  <si>
    <t>TAL</t>
  </si>
  <si>
    <t>6.1.1.4</t>
  </si>
  <si>
    <t>( A0A2K3D070 or A0A2K3DQF5 )</t>
  </si>
  <si>
    <t>( Cre13.g578451.t1.1 or Cre06.g293582.t1.1 )</t>
  </si>
  <si>
    <t>LEUTL</t>
  </si>
  <si>
    <t>1.1.1.86</t>
  </si>
  <si>
    <t>A8IAT4</t>
  </si>
  <si>
    <t>Cre10.g434750.t1.2</t>
  </si>
  <si>
    <t>KARI_23dhmp</t>
  </si>
  <si>
    <t>2.3.3.13</t>
  </si>
  <si>
    <t>( A0A2K3DMI3 )</t>
  </si>
  <si>
    <t>( Cre06.g258733.t1.1 or Cre06.g258733.t2.1 )</t>
  </si>
  <si>
    <t>IPMS</t>
  </si>
  <si>
    <t>1.1.1.85</t>
  </si>
  <si>
    <t>A8I7N8</t>
  </si>
  <si>
    <t>Cre07.g325400.t1.2</t>
  </si>
  <si>
    <t>IMDH</t>
  </si>
  <si>
    <t>6.1.1.5</t>
  </si>
  <si>
    <t>( A8J9F3 or A0A2K3CSW2 )</t>
  </si>
  <si>
    <t>( Cre16.g651750.t1.2 or Cre16.g651650.t1.1 )</t>
  </si>
  <si>
    <t>ILETL</t>
  </si>
  <si>
    <t>4.2.1.9</t>
  </si>
  <si>
    <t>A8IX80</t>
  </si>
  <si>
    <t>Cre03.g206600.t1.2</t>
  </si>
  <si>
    <t>DHADh</t>
  </si>
  <si>
    <t>DHAD</t>
  </si>
  <si>
    <t>KARI_f</t>
  </si>
  <si>
    <t>1.13.11.27</t>
  </si>
  <si>
    <t>( A0A2K3DET7 or Q70ZL8 )</t>
  </si>
  <si>
    <t>( Cre09.g398993.t1.1 or Cre09.g399030.t1.1 )</t>
  </si>
  <si>
    <t>HPPD</t>
  </si>
  <si>
    <t>( A8HPB4 or A0A2K3DTF1 or Q6IYG4 )</t>
  </si>
  <si>
    <t>( Cre01.g012050.t1.2 or Cre04.g217915.t1.1 or Cre07.g335600.t1.2 )</t>
  </si>
  <si>
    <t>FORtmi</t>
  </si>
  <si>
    <t>( A0A2K3CVV6 or A0A2K3CVU6 or A0A2K3D267 or Q8LP68 or A8J0U1 or A0A2K3E3U8 or A8JH07 or Q8LP67 or A8J0U2 )</t>
  </si>
  <si>
    <t>( Cre16.g676757.t1.1 or Cre16.g676757.t2.1 or Cre12.g489400.t1.2 or Cre12.g491600.t1.1 or Cre02.g144650.t1.2 or Cre02.g144750.t1.1 or Cre07.g325740.t1.1 or Cre07.g325741.t1.1 or Cre02.g144700.t1.2 )</t>
  </si>
  <si>
    <t>PINA1tm_f</t>
  </si>
  <si>
    <t>Q84X74</t>
  </si>
  <si>
    <t>Cre03.g172300.t1.2</t>
  </si>
  <si>
    <t>PIcm_f</t>
  </si>
  <si>
    <t>OAACITtm_f</t>
  </si>
  <si>
    <t>OAAAKGtm_f</t>
  </si>
  <si>
    <t>NH4tm_f</t>
  </si>
  <si>
    <t>MALOAAtm_f</t>
  </si>
  <si>
    <t>MALCITtm_f</t>
  </si>
  <si>
    <t>MALAKGtm_f</t>
  </si>
  <si>
    <t>A0A2K3DZJ4</t>
  </si>
  <si>
    <t>Cre03.g200543.t1.1</t>
  </si>
  <si>
    <t>DTTPtm_f</t>
  </si>
  <si>
    <t>DGTPtm_f</t>
  </si>
  <si>
    <t>DCTPtm_f</t>
  </si>
  <si>
    <t>DATPtm_f</t>
  </si>
  <si>
    <t>AMETt2m_f</t>
  </si>
  <si>
    <t>ACCOAtm_f</t>
  </si>
  <si>
    <t>( A0A2K3CWL4 or A0A2K3CWL5 or A0A2K3CWL9 )</t>
  </si>
  <si>
    <t>( Cre15.g637761.t1.2 or Cre15.g637761.t2.1 or Cre15.g637761.t3.1 )</t>
  </si>
  <si>
    <t>FA160COAabcp</t>
  </si>
  <si>
    <t>H2Otx_f</t>
  </si>
  <si>
    <t>FORti</t>
  </si>
  <si>
    <t>( Q8LP69 or A8ISD7 or Q8LP71 or A8ISD6 )</t>
  </si>
  <si>
    <t>( Cre16.g686750.t1.2 or Cre16.g686850.t1.2 or Cre02.g075050.t1.2 or Cre16.g686800.t1.2 )</t>
  </si>
  <si>
    <t>PIt_f</t>
  </si>
  <si>
    <t>NH4t_f</t>
  </si>
  <si>
    <t>( A0A2K3E2N2 or A8IFX8 or Q7XJ66 or Q84XW3 or A2PZC5 )</t>
  </si>
  <si>
    <t>( Cre02.g106200.t1.2 or Cre03.g162000.t1.2 or Cre06.g263850.t1.1 or Cre08.g379350.t1.1 or Cre08.g382350.t1.2 )</t>
  </si>
  <si>
    <t>PEPPIth</t>
  </si>
  <si>
    <t>( A0A2K3D6W3 or Q75NZ3 )</t>
  </si>
  <si>
    <t>( Cre12.g541250.t1.2 or Cre06.g309000.t1.2 )</t>
  </si>
  <si>
    <t>FORthi</t>
  </si>
  <si>
    <t>( A0A2K3CNR3 or A8JID6 )</t>
  </si>
  <si>
    <t>( Cre17.g697950.t1.1 or Cre08.g358526.t1.1 )</t>
  </si>
  <si>
    <t>ATP_3h_th</t>
  </si>
  <si>
    <t>NH4th_f</t>
  </si>
  <si>
    <t>H2Oth_f</t>
  </si>
  <si>
    <t>A8JDE3</t>
  </si>
  <si>
    <t>Cre17.g713350.t1.2</t>
  </si>
  <si>
    <t>AKGMALth_f</t>
  </si>
  <si>
    <t>2.5.1.3</t>
  </si>
  <si>
    <t>A0A2K3DGU0</t>
  </si>
  <si>
    <t>Cre08.g365600.t1.2</t>
  </si>
  <si>
    <t>AMPMPPMT</t>
  </si>
  <si>
    <t>A0A2K3DTU9</t>
  </si>
  <si>
    <t>Cre04.g214150.t1.1</t>
  </si>
  <si>
    <t>ADPEMTCH</t>
  </si>
  <si>
    <t>TTS</t>
  </si>
  <si>
    <t>2.7.4.7</t>
  </si>
  <si>
    <t>AMPMPPT</t>
  </si>
  <si>
    <t>4.1.99.17</t>
  </si>
  <si>
    <t>A8J841</t>
  </si>
  <si>
    <t>Cre05.g240850.t1.2</t>
  </si>
  <si>
    <t>AMPMPFL</t>
  </si>
  <si>
    <t>4.1.1.49</t>
  </si>
  <si>
    <t>A8J0N7</t>
  </si>
  <si>
    <t>Cre02.g141400.t1.2</t>
  </si>
  <si>
    <t>PPCKm</t>
  </si>
  <si>
    <t>1.3.99.1</t>
  </si>
  <si>
    <t>A8HPU2</t>
  </si>
  <si>
    <t>Cre01.g020350.t1.2</t>
  </si>
  <si>
    <t>SUCDHm</t>
  </si>
  <si>
    <t>1.1.1.42</t>
  </si>
  <si>
    <t>A0A2K3DTT8</t>
  </si>
  <si>
    <t>Cre04.g214500.t1.1</t>
  </si>
  <si>
    <t>ICDH_f</t>
  </si>
  <si>
    <t>4.2.1.2</t>
  </si>
  <si>
    <t>( A0A2K3E604 or A8HYA9 )</t>
  </si>
  <si>
    <t>( Cre01.g020223.t1.1 or Cre06.g254400.t1.1 )</t>
  </si>
  <si>
    <t>FUMm_f</t>
  </si>
  <si>
    <t>4.2.1.3</t>
  </si>
  <si>
    <t>A0A2K3E7I5</t>
  </si>
  <si>
    <t>Cre01.g042750.t1.2</t>
  </si>
  <si>
    <t>ACONTm_f</t>
  </si>
  <si>
    <t>1.1.1.41</t>
  </si>
  <si>
    <t>A0A2K3E3Z0</t>
  </si>
  <si>
    <t>Cre02.g143250.t1.2</t>
  </si>
  <si>
    <t>ICDH_nad</t>
  </si>
  <si>
    <t>2.3.3.1</t>
  </si>
  <si>
    <t>A8JHC9</t>
  </si>
  <si>
    <t>Cre12.g514750.t1.2</t>
  </si>
  <si>
    <t>CSm</t>
  </si>
  <si>
    <t>1.2.4.2</t>
  </si>
  <si>
    <t>A0A2K3D581</t>
  </si>
  <si>
    <t>Cre12.g537200.t1.2</t>
  </si>
  <si>
    <t>AKGDHmi</t>
  </si>
  <si>
    <t>2.7.7.9</t>
  </si>
  <si>
    <t>A8ITF3</t>
  </si>
  <si>
    <t>Cre04.g229700.t1.2</t>
  </si>
  <si>
    <t>UG1PUT</t>
  </si>
  <si>
    <t>4.1.1.35</t>
  </si>
  <si>
    <t>A8IEW6</t>
  </si>
  <si>
    <t>Cre03.g169400.t1.2</t>
  </si>
  <si>
    <t>UGDC</t>
  </si>
  <si>
    <t>2.5.1.9</t>
  </si>
  <si>
    <t>A8IPC9</t>
  </si>
  <si>
    <t>Cre06.g296600.t1.2</t>
  </si>
  <si>
    <t>RIBFS</t>
  </si>
  <si>
    <t>4.1.99.12</t>
  </si>
  <si>
    <t>A0A2K3CXZ7</t>
  </si>
  <si>
    <t>Cre14.g620350.t1.2</t>
  </si>
  <si>
    <t>R5PFL</t>
  </si>
  <si>
    <t>3.5.4.25</t>
  </si>
  <si>
    <t>( A0A2K3CXZ7 or A0A2K3DDB1 or A8IZV5 )</t>
  </si>
  <si>
    <t>( Cre14.g620350.t1.2 or Cre09.g393900.t1.2 or Cre09.g393900.t2.1 )</t>
  </si>
  <si>
    <t>GTPDH</t>
  </si>
  <si>
    <t>2.5.1.-</t>
  </si>
  <si>
    <t>A8I8Z1</t>
  </si>
  <si>
    <t>Cre02.g088850.t1.2</t>
  </si>
  <si>
    <t>DLDLBT</t>
  </si>
  <si>
    <t>3.5.4.26</t>
  </si>
  <si>
    <t>A0A2K3D5U5</t>
  </si>
  <si>
    <t>Cre12.g555951.t1.1</t>
  </si>
  <si>
    <t>DHPAH</t>
  </si>
  <si>
    <t>1.1.1.193 (orthology with 3.5.4.26 which is present in v4.0)</t>
  </si>
  <si>
    <t>A0A2K3CQT4</t>
  </si>
  <si>
    <t>Cre17.g728950.t1.1</t>
  </si>
  <si>
    <t>AUNOR</t>
  </si>
  <si>
    <t>2.7.1.26;2.7.7.2</t>
  </si>
  <si>
    <t>( A8IM09 or A0A2K3E6B3 )</t>
  </si>
  <si>
    <t>( Cre06.g311600.t1.2 or Cre01.g025250.t1.1 )</t>
  </si>
  <si>
    <t>ARPT</t>
  </si>
  <si>
    <t>( A0A2K3D179 or A0A2K3E6I2 or A0A2K3D1K2 )</t>
  </si>
  <si>
    <t>( Cre13.g592500.t1.1 or Cre01.g026650.t1.2 or Cre13.g607600.t1.1 )</t>
  </si>
  <si>
    <t>AFAT</t>
  </si>
  <si>
    <t>2.3.1.20</t>
  </si>
  <si>
    <t>( A0A2K3E7S4 or R9YW17 or A8IXB2 or A8J110 or A8INZ7 )</t>
  </si>
  <si>
    <t>( Cre01.g045903.t1.1 or Cre12.g557750.t1.1 or Cre03.g205050.t1.2 or Cre09.g386912.t1.1 or Cre06.g299050.t1.2 )</t>
  </si>
  <si>
    <t>TRETINOLPMTACT</t>
  </si>
  <si>
    <t>( A0A2K3E4T1 or A0A2K3CXC9 or A0A2K3E007 or A0A2K3E024 or Q8RUT8 or A0A2K3D7N7 )</t>
  </si>
  <si>
    <t>( Cre01.g002500.t1.2 or Cre14.g611300.t1.1 or Cre02.g074150.t1.1 or Cre02.g074150.t2.1 or Cre02.g085257.t1.2 or Cre11.g467678.t1.1 )</t>
  </si>
  <si>
    <t>RHODOPSINRT</t>
  </si>
  <si>
    <t>A8I9T9</t>
  </si>
  <si>
    <t>Cre02.g073900.t1.1</t>
  </si>
  <si>
    <t>RETPALMIH</t>
  </si>
  <si>
    <t>1.14.99.36</t>
  </si>
  <si>
    <t>CAROMO</t>
  </si>
  <si>
    <t>2.3.1.54</t>
  </si>
  <si>
    <t>A0A2K3E7P1</t>
  </si>
  <si>
    <t>Cre01.g044800.t1.2</t>
  </si>
  <si>
    <t>PFLh</t>
  </si>
  <si>
    <t>PFLACTm</t>
  </si>
  <si>
    <t>1.1.1.1</t>
  </si>
  <si>
    <t>( A8JB39 or A8JI07 )</t>
  </si>
  <si>
    <t>( Cre16.g669150.t1.2 or Cre17.g746997.t1.1 )</t>
  </si>
  <si>
    <t>ACDHmi</t>
  </si>
  <si>
    <t>1.2.1.10</t>
  </si>
  <si>
    <t>A8JI07</t>
  </si>
  <si>
    <t>Cre17.g746997.t1.1</t>
  </si>
  <si>
    <t>ACALD</t>
  </si>
  <si>
    <t>2.3.1.9</t>
  </si>
  <si>
    <t>A0A2K3E3R4</t>
  </si>
  <si>
    <t>Cre02.g146050.t1.2</t>
  </si>
  <si>
    <t>ACACT</t>
  </si>
  <si>
    <t>ASPAT_f</t>
  </si>
  <si>
    <t>ACKrm_f</t>
  </si>
  <si>
    <t>ACKrh_f</t>
  </si>
  <si>
    <t>6.3.4.2</t>
  </si>
  <si>
    <t>A0A2K3DF88</t>
  </si>
  <si>
    <t>Cre09.g406050.t1.2</t>
  </si>
  <si>
    <t>UTAL</t>
  </si>
  <si>
    <t>3.1.3.5</t>
  </si>
  <si>
    <t>( A0A2K3DBK2 or A0A2K3CZW1 )</t>
  </si>
  <si>
    <t>( Cre10.g456900.t1.2 or Cre13.g573150.t1.1 )</t>
  </si>
  <si>
    <t>UMPP</t>
  </si>
  <si>
    <t>2.7.4.22;2.7.4.14</t>
  </si>
  <si>
    <t>( A0A2K3E1F3 or A0A2K3DAD1 )</t>
  </si>
  <si>
    <t>( Cre02.g093950.t1.2 or Cre10.g438650.t1.2 )</t>
  </si>
  <si>
    <t>UMPK</t>
  </si>
  <si>
    <t>4.1.1.23</t>
  </si>
  <si>
    <t>ORPDC</t>
  </si>
  <si>
    <t>3.6.1.23;3.6.1.19</t>
  </si>
  <si>
    <t>( A8JEL2 or A0A2K3CUF8 )</t>
  </si>
  <si>
    <t>( Cre02.g095089.t1.1 or Cre16.g667850.t1.1 )</t>
  </si>
  <si>
    <t>DUTNH</t>
  </si>
  <si>
    <t>3.6.1.5</t>
  </si>
  <si>
    <t>( A0A2K3DNI0 or A0A2K3DNJ4 or A0A2K3DJV4 )</t>
  </si>
  <si>
    <t>( Cre06.g273500.t1.2 or Cre06.g273500.t2.1 or Cre07.g330600.t1.1 )</t>
  </si>
  <si>
    <t>DTPH</t>
  </si>
  <si>
    <t>CMP</t>
  </si>
  <si>
    <t>2.7.4.6</t>
  </si>
  <si>
    <t>A0A2K3DJF1</t>
  </si>
  <si>
    <t>Cre07.g325734.t1.1</t>
  </si>
  <si>
    <t>ATUDm</t>
  </si>
  <si>
    <t>ATDTDm</t>
  </si>
  <si>
    <t>ATDCDm</t>
  </si>
  <si>
    <t>2.7.4.14</t>
  </si>
  <si>
    <t>A0A2K3DAD1</t>
  </si>
  <si>
    <t>Cre10.g438650.t1.2</t>
  </si>
  <si>
    <t>ATCM</t>
  </si>
  <si>
    <t>2.1.3.2</t>
  </si>
  <si>
    <t>A0A2K3E0J4</t>
  </si>
  <si>
    <t>Cre02.g079700.t1.2</t>
  </si>
  <si>
    <t>ASPCTm</t>
  </si>
  <si>
    <t>2.4.2.9</t>
  </si>
  <si>
    <t>A0A2K3D7Z5</t>
  </si>
  <si>
    <t>Cre11.g467778.t1.1</t>
  </si>
  <si>
    <t>UPRT_f</t>
  </si>
  <si>
    <t>3.5.2.3</t>
  </si>
  <si>
    <t>A0A2K3D822</t>
  </si>
  <si>
    <t>Cre11.g467550.t1.2</t>
  </si>
  <si>
    <t>DHR_f</t>
  </si>
  <si>
    <t>1.7.3.3</t>
  </si>
  <si>
    <t>A0A2K3D311</t>
  </si>
  <si>
    <t>Cre12.g504950.t1.2</t>
  </si>
  <si>
    <t>URO</t>
  </si>
  <si>
    <t>2.7.7.4</t>
  </si>
  <si>
    <t>( A8I3V3 or A0A2K3DZ59 )</t>
  </si>
  <si>
    <t>( Cre02.g107450.t1.2 or Cre03.g203850.t1.2 )</t>
  </si>
  <si>
    <t>SUAT</t>
  </si>
  <si>
    <t>2.7.6.1</t>
  </si>
  <si>
    <t>( A0A2K3DHX3 or A0A2K3DD97 )</t>
  </si>
  <si>
    <t>( Cre08.g378850.t1.2 or Cre09.g394550.t1.2 )</t>
  </si>
  <si>
    <t>R5PDP</t>
  </si>
  <si>
    <t>6.3.5.3</t>
  </si>
  <si>
    <t>A8J3Y6</t>
  </si>
  <si>
    <t>Cre08.g364800.t1.2</t>
  </si>
  <si>
    <t>PRFGS</t>
  </si>
  <si>
    <t>6.3.3.1</t>
  </si>
  <si>
    <t>A8I6R4</t>
  </si>
  <si>
    <t>Cre07.g318750.t1.2</t>
  </si>
  <si>
    <t>PRFGCL</t>
  </si>
  <si>
    <t>2.4.2.14</t>
  </si>
  <si>
    <t>A0A2K3DSL4</t>
  </si>
  <si>
    <t>Cre05.g234638.t1.1</t>
  </si>
  <si>
    <t>PRDPAR</t>
  </si>
  <si>
    <t>6.3.2.6</t>
  </si>
  <si>
    <t>A8JBQ5</t>
  </si>
  <si>
    <t>Cre03.g202113.t1.1</t>
  </si>
  <si>
    <t>PRAIS</t>
  </si>
  <si>
    <t>6.3.4.13</t>
  </si>
  <si>
    <t>( A0A2K3CNK2 or A8J1T1 )</t>
  </si>
  <si>
    <t>( Cre18.g749497.t1.1 or Cre18.g749647.t1.1 )</t>
  </si>
  <si>
    <t>PPRGL</t>
  </si>
  <si>
    <t>NDPKm</t>
  </si>
  <si>
    <t>1.1.1.205</t>
  </si>
  <si>
    <t>A8JAP7</t>
  </si>
  <si>
    <t>Cre14.g614300.t1.2</t>
  </si>
  <si>
    <t>IMPD</t>
  </si>
  <si>
    <t>6.3.4.1;6.3.5.2</t>
  </si>
  <si>
    <t>Q84UB2</t>
  </si>
  <si>
    <t>Cre02.g092900.t1.2</t>
  </si>
  <si>
    <t>GMPS</t>
  </si>
  <si>
    <t>3.5.2.5</t>
  </si>
  <si>
    <t>A8IWA3</t>
  </si>
  <si>
    <t>Cre13.g592050.t1.2</t>
  </si>
  <si>
    <t>ATNAH</t>
  </si>
  <si>
    <t>ATDGDm</t>
  </si>
  <si>
    <t>2.7.4.3</t>
  </si>
  <si>
    <t>( A8JDN2 or A8I7Y8 or A0A2K3DHS5 )</t>
  </si>
  <si>
    <t>( Cre12.g494850.t1.2 or Cre02.g081550.t1.2 or Cre08.g377100.t1.2 )</t>
  </si>
  <si>
    <t>ATAMh</t>
  </si>
  <si>
    <t>( A0A2K3D5Q3 or A8I7Y8 or A0A2K3DHS5 )</t>
  </si>
  <si>
    <t>( Cre12.g557600.t1.1 or Cre02.g081550.t1.2 or Cre08.g377100.t1.2 )</t>
  </si>
  <si>
    <t>ATAM</t>
  </si>
  <si>
    <t>AMP5N</t>
  </si>
  <si>
    <t>2.7.4.8</t>
  </si>
  <si>
    <t>( A0A2K3E0R5 or A0A2K3DEF1 or A0A2K3DHS7 )</t>
  </si>
  <si>
    <t>( Cre02.g084950.t1.2 or Cre09.g394102.t1.1 or Cre08.g377350.t1.1 )</t>
  </si>
  <si>
    <t>AGPT</t>
  </si>
  <si>
    <t>6.3.4.4</t>
  </si>
  <si>
    <t>A0A2K3CR84</t>
  </si>
  <si>
    <t>Cre17.g734100.t1.2</t>
  </si>
  <si>
    <t>ADSS</t>
  </si>
  <si>
    <t>2.7.1.20</t>
  </si>
  <si>
    <t>A0A2K3DZ72</t>
  </si>
  <si>
    <t>Cre03.g204601.t1.1</t>
  </si>
  <si>
    <t>ADNKm</t>
  </si>
  <si>
    <t>2.7.1.25</t>
  </si>
  <si>
    <t>A0A2K3CVA0</t>
  </si>
  <si>
    <t>Cre16.g677500.t1.2</t>
  </si>
  <si>
    <t>AASP</t>
  </si>
  <si>
    <t>4.3.2.2</t>
  </si>
  <si>
    <t>( A0A2K3CZ88 or A0A2K3CZB1 )</t>
  </si>
  <si>
    <t>( Cre13.g565450.t1.2 or Cre13.g565321.t1.1 )</t>
  </si>
  <si>
    <t>AAL_fum</t>
  </si>
  <si>
    <t>3.5.1.116</t>
  </si>
  <si>
    <t>A0A2K3DNP5</t>
  </si>
  <si>
    <t>Cre06.g276700.t1.2</t>
  </si>
  <si>
    <t>URDGLYCAH_f</t>
  </si>
  <si>
    <t>4.1.1.21</t>
  </si>
  <si>
    <t>A8IJJ8</t>
  </si>
  <si>
    <t>Cre12.g503300.t1.2</t>
  </si>
  <si>
    <t>PRAIC_f</t>
  </si>
  <si>
    <t>2.1.2.3;3.5.4.10</t>
  </si>
  <si>
    <t>A0A2K3D597</t>
  </si>
  <si>
    <t>Cre12.g537581.t1.1</t>
  </si>
  <si>
    <t>ICH_f</t>
  </si>
  <si>
    <t>2.1.2.2</t>
  </si>
  <si>
    <t>A0A2K3D664</t>
  </si>
  <si>
    <t>Cre12.g550700.t1.2</t>
  </si>
  <si>
    <t>FPGFT_f</t>
  </si>
  <si>
    <t>2.1.2.3</t>
  </si>
  <si>
    <t>FPAIF_f</t>
  </si>
  <si>
    <t>AIAL_f</t>
  </si>
  <si>
    <t>PCFPTm</t>
  </si>
  <si>
    <t>PCFPTh</t>
  </si>
  <si>
    <t>4.2.1.75</t>
  </si>
  <si>
    <t>A0A2K3DFI1</t>
  </si>
  <si>
    <t>Cre09.g409100.t1.2</t>
  </si>
  <si>
    <t>UPP3S</t>
  </si>
  <si>
    <t>1.3.3.4</t>
  </si>
  <si>
    <t>Q9ZTA7</t>
  </si>
  <si>
    <t>Cre09.g396300.t1.2</t>
  </si>
  <si>
    <t>PPPGO</t>
  </si>
  <si>
    <t>4.2.1.24</t>
  </si>
  <si>
    <t>A8I980</t>
  </si>
  <si>
    <t>Cre02.g091050.t1.2</t>
  </si>
  <si>
    <t>PPBNGS</t>
  </si>
  <si>
    <t>1.3.1.33</t>
  </si>
  <si>
    <t>A8HPJ2</t>
  </si>
  <si>
    <t>Cre01.g015350.t1.1</t>
  </si>
  <si>
    <t>PCHLD646OR</t>
  </si>
  <si>
    <t>1.14.13.81</t>
  </si>
  <si>
    <t>( A0A2K3D2M2 or A8ITX0 )</t>
  </si>
  <si>
    <t>( Cre12.g510050.t1.2 or Cre07.g346050.t1.2 or Cre07.g346050.t2.1 )</t>
  </si>
  <si>
    <t>MPMECY3</t>
  </si>
  <si>
    <t>MPMECY2</t>
  </si>
  <si>
    <t>MPMECY1</t>
  </si>
  <si>
    <t>1.2.1.70</t>
  </si>
  <si>
    <t>Q9FPR7</t>
  </si>
  <si>
    <t>Cre07.g342150.t1.2</t>
  </si>
  <si>
    <t>GLUTRR</t>
  </si>
  <si>
    <t>DVPCHLD646OR</t>
  </si>
  <si>
    <t>1.3.3.3</t>
  </si>
  <si>
    <t>( Q9S7V1 or Q4U0V8 )</t>
  </si>
  <si>
    <t>( Cre02.g085450.t1.2 or Cre02.g092600.t1.2 )</t>
  </si>
  <si>
    <t>CPPPGO</t>
  </si>
  <si>
    <t>2.5.1.62</t>
  </si>
  <si>
    <t>A8JFJ1</t>
  </si>
  <si>
    <t>Cre06.g294750.t1.2</t>
  </si>
  <si>
    <t>CHLBSP</t>
  </si>
  <si>
    <t>CHLASP</t>
  </si>
  <si>
    <t>2.5.1.61</t>
  </si>
  <si>
    <t>( A8JFB1 or A0A2K3E393 )</t>
  </si>
  <si>
    <t>( Cre16.g663900.t1.2 or Cre02.g113850.t1.1 )</t>
  </si>
  <si>
    <t>PPBNGD_f</t>
  </si>
  <si>
    <t>2.1.1.11</t>
  </si>
  <si>
    <t>A8JGJ6</t>
  </si>
  <si>
    <t>Cre12.g498550.t1.1</t>
  </si>
  <si>
    <t>MPMT_f</t>
  </si>
  <si>
    <t>5.4.3.8</t>
  </si>
  <si>
    <t>A8J7H3</t>
  </si>
  <si>
    <t>Cre03.g158000.t1.2</t>
  </si>
  <si>
    <t>G1SAT_f</t>
  </si>
  <si>
    <t>1.3.1.75</t>
  </si>
  <si>
    <t>A8HMQ3</t>
  </si>
  <si>
    <t>Cre01.g042800.t1.2</t>
  </si>
  <si>
    <t>DVPCHLDR_f</t>
  </si>
  <si>
    <t>DVCHLDR_f</t>
  </si>
  <si>
    <t>1.14.13.122</t>
  </si>
  <si>
    <t>A8HMS2</t>
  </si>
  <si>
    <t>Cre01.g043350.t1.2</t>
  </si>
  <si>
    <t>CHLDAO_f</t>
  </si>
  <si>
    <t>1.2.1.3</t>
  </si>
  <si>
    <t>A0A2K3D399</t>
  </si>
  <si>
    <t>Cre12.g500150.t1.1</t>
  </si>
  <si>
    <t>ABOR</t>
  </si>
  <si>
    <t>3.1.1.29</t>
  </si>
  <si>
    <t>( A0A2K3CS54 or A0A2K3E085 )</t>
  </si>
  <si>
    <t>( Cre17.g747297.t1.1 or Cre02.g076600.t1.2 )</t>
  </si>
  <si>
    <t>TRPTAH</t>
  </si>
  <si>
    <t>6.1.1.20</t>
  </si>
  <si>
    <t>( A8J168 or A0A2K3D1B0 )</t>
  </si>
  <si>
    <t>( Cre09.g389430.t1.1 or Cre13.g603900.t1.2 )</t>
  </si>
  <si>
    <t>PHETL</t>
  </si>
  <si>
    <t>4.2.1.51</t>
  </si>
  <si>
    <t>A0A2K3DMS7</t>
  </si>
  <si>
    <t>Cre06.g261800.t1.2</t>
  </si>
  <si>
    <t>AROHL</t>
  </si>
  <si>
    <t>2.6.1.78</t>
  </si>
  <si>
    <t>A0A2K3E3U1</t>
  </si>
  <si>
    <t>Cre02.g147302.t1.1</t>
  </si>
  <si>
    <t>AROAT2</t>
  </si>
  <si>
    <t>2.6.1.79</t>
  </si>
  <si>
    <t>AROATh</t>
  </si>
  <si>
    <t>6.1.1.1</t>
  </si>
  <si>
    <t>( A0A2K3DVA7 or A8JAY5 )</t>
  </si>
  <si>
    <t>( Cre03.g145727.t1.1 or Cre13.g606050.t1.2 )</t>
  </si>
  <si>
    <t>TYRTL</t>
  </si>
  <si>
    <t>6.1.1.2</t>
  </si>
  <si>
    <t>( A8J5U1 or A0A2K3DSZ3 )</t>
  </si>
  <si>
    <t>( Cre12.g522350.t1.2 or Cre05.g238322.t1.1 )</t>
  </si>
  <si>
    <t>TRPTL</t>
  </si>
  <si>
    <t>2.7.1.71</t>
  </si>
  <si>
    <t>( A0A2K3DA77 or A0A2K3CTG0 )</t>
  </si>
  <si>
    <t>( Cre10.g436350.t1.1 or Cre16.g659850.t1.2 )</t>
  </si>
  <si>
    <t>SKK</t>
  </si>
  <si>
    <t>PPDH</t>
  </si>
  <si>
    <t>4.1.1.48</t>
  </si>
  <si>
    <t>A0A2K3D197</t>
  </si>
  <si>
    <t>Cre13.g602350.t1.2</t>
  </si>
  <si>
    <t>IGPS</t>
  </si>
  <si>
    <t>2.5.1.54</t>
  </si>
  <si>
    <t>A8J6Q7</t>
  </si>
  <si>
    <t>Cre17.g726750.t1.2</t>
  </si>
  <si>
    <t>DPHS</t>
  </si>
  <si>
    <t>4.2.3.4</t>
  </si>
  <si>
    <t>A8J463</t>
  </si>
  <si>
    <t>Cre08.g368950.t1.2</t>
  </si>
  <si>
    <t>DHQS</t>
  </si>
  <si>
    <t>4.2.3.5</t>
  </si>
  <si>
    <t>A0A2K3DVB7</t>
  </si>
  <si>
    <t>Cre03.g145747.t1.1</t>
  </si>
  <si>
    <t>CHRS</t>
  </si>
  <si>
    <t>2.4.2.18</t>
  </si>
  <si>
    <t>A0A2K3D9S0</t>
  </si>
  <si>
    <t>Cre10.g429150.t1.2</t>
  </si>
  <si>
    <t>ANTPPT</t>
  </si>
  <si>
    <t>1.1.1.25</t>
  </si>
  <si>
    <t>A0A2K3DHZ1</t>
  </si>
  <si>
    <t>Cre08.g380201.t1.1</t>
  </si>
  <si>
    <t>SKDH_f</t>
  </si>
  <si>
    <t>2.5.1.19</t>
  </si>
  <si>
    <t>A8JH48</t>
  </si>
  <si>
    <t>Cre03.g181300.t1.2</t>
  </si>
  <si>
    <t>PSCIT_f</t>
  </si>
  <si>
    <t>5.3.1.24</t>
  </si>
  <si>
    <t>A8J650</t>
  </si>
  <si>
    <t>Cre12.g519000.t1.1</t>
  </si>
  <si>
    <t>PRAI_f</t>
  </si>
  <si>
    <t>4.2.1.10</t>
  </si>
  <si>
    <t>DQDH_f</t>
  </si>
  <si>
    <t>5.4.99.5</t>
  </si>
  <si>
    <t>A8J7L1</t>
  </si>
  <si>
    <t>Cre03.g155200.t1.1</t>
  </si>
  <si>
    <t>CHRM_f</t>
  </si>
  <si>
    <t>2.2.1.1</t>
  </si>
  <si>
    <t>A8IAN1</t>
  </si>
  <si>
    <t>Cre02.g080200.t1.2</t>
  </si>
  <si>
    <t>TKT2h_f</t>
  </si>
  <si>
    <t>TKT1h_f</t>
  </si>
  <si>
    <t>5.1.3.1</t>
  </si>
  <si>
    <t>A8IKW6</t>
  </si>
  <si>
    <t>Cre12.g511900.t1.2</t>
  </si>
  <si>
    <t>RPEh_f</t>
  </si>
  <si>
    <t>2.7.1.15</t>
  </si>
  <si>
    <t>A0A2K3D9E8</t>
  </si>
  <si>
    <t>Cre10.g424500.t1.2</t>
  </si>
  <si>
    <t>RBK</t>
  </si>
  <si>
    <t>3.1.1.31</t>
  </si>
  <si>
    <t>PGLh</t>
  </si>
  <si>
    <t>1.1.1.44</t>
  </si>
  <si>
    <t>A8J5F7</t>
  </si>
  <si>
    <t>Cre12.g526800.t1.2</t>
  </si>
  <si>
    <t>PGDHh</t>
  </si>
  <si>
    <t>1.1.1.49</t>
  </si>
  <si>
    <t>A0A2K3CQK6</t>
  </si>
  <si>
    <t>Cre17.g725550.t1.2</t>
  </si>
  <si>
    <t>G6PBDH</t>
  </si>
  <si>
    <t>G6PADH</t>
  </si>
  <si>
    <t>RPDPK_f</t>
  </si>
  <si>
    <t>DMORm</t>
  </si>
  <si>
    <t>DMHL</t>
  </si>
  <si>
    <t>2.6.1.42</t>
  </si>
  <si>
    <t>( A0A2K3DBN8 or A0A2K3DS60 )</t>
  </si>
  <si>
    <t>( Cre10.g458050.t1.2 or Cre05.g245900.t1.2 )</t>
  </si>
  <si>
    <t>BCTA_val_m_f</t>
  </si>
  <si>
    <t>3.6.1.1</t>
  </si>
  <si>
    <t>( A8J133 or A8J0B0 )</t>
  </si>
  <si>
    <t>( Cre09.g387875.t1.1 or Cre09.g394436.t1.1 )</t>
  </si>
  <si>
    <t>IDP</t>
  </si>
  <si>
    <t>( A8ICC8 or A8J133 or A8J0B0 or A0A2K3DDK6 )</t>
  </si>
  <si>
    <t>( Cre10.g424100.t1.2 or Cre09.g387875.t1.1 or Cre09.g394436.t1.1 or Cre09.g390200.t1.1 )</t>
  </si>
  <si>
    <t>IDPm</t>
  </si>
  <si>
    <t>IDPh</t>
  </si>
  <si>
    <t>1.5.1.20</t>
  </si>
  <si>
    <t>A0A2K3DA10</t>
  </si>
  <si>
    <t>Cre10.g433600.t1.2</t>
  </si>
  <si>
    <t>MTHFO_nadp</t>
  </si>
  <si>
    <t>MTHFO</t>
  </si>
  <si>
    <t>1.5.1.3</t>
  </si>
  <si>
    <t>A0A2K3CPY4</t>
  </si>
  <si>
    <t>Cre17.g715900.t1.2</t>
  </si>
  <si>
    <t>DHFRi</t>
  </si>
  <si>
    <t>DHFR2i</t>
  </si>
  <si>
    <t>2.1.1.13</t>
  </si>
  <si>
    <t>A0A2K3DLZ7</t>
  </si>
  <si>
    <t>Cre06.g250902.t1.1</t>
  </si>
  <si>
    <t>METSm_f</t>
  </si>
  <si>
    <t>2.1.1.45</t>
  </si>
  <si>
    <t>MDUMT_f</t>
  </si>
  <si>
    <t>1.4.1.14</t>
  </si>
  <si>
    <t>A0A2K3D151</t>
  </si>
  <si>
    <t>Cre13.g592200.t1.2</t>
  </si>
  <si>
    <t>GLUS_nadph</t>
  </si>
  <si>
    <t>2.4.2.19</t>
  </si>
  <si>
    <t>A8J0N3</t>
  </si>
  <si>
    <t>Cre02.g141200.t1.2</t>
  </si>
  <si>
    <t>NNDPR</t>
  </si>
  <si>
    <t>2.5.1.72</t>
  </si>
  <si>
    <t>A0A2K3DLZ0</t>
  </si>
  <si>
    <t>Cre06.g251450.t1.1</t>
  </si>
  <si>
    <t>QULNS</t>
  </si>
  <si>
    <t>2.4.1.117</t>
  </si>
  <si>
    <t>A0A2K3CSY8</t>
  </si>
  <si>
    <t>Cre16.g652850.t1.2</t>
  </si>
  <si>
    <t>UDPDOLPT</t>
  </si>
  <si>
    <t>3.2.1.114</t>
  </si>
  <si>
    <t>A0A2K3DAA6</t>
  </si>
  <si>
    <t>Cre10.g437950.t1.2</t>
  </si>
  <si>
    <t>MM2</t>
  </si>
  <si>
    <t>3.2.1.84</t>
  </si>
  <si>
    <t>A0A2K3DYA8</t>
  </si>
  <si>
    <t>Cre03.g190500.t1.2</t>
  </si>
  <si>
    <t>MG3B</t>
  </si>
  <si>
    <t>MG3A</t>
  </si>
  <si>
    <t>MG2B</t>
  </si>
  <si>
    <t>MG2A</t>
  </si>
  <si>
    <t>3.2.1.106</t>
  </si>
  <si>
    <t>A0A2K3D0A9</t>
  </si>
  <si>
    <t>Cre13.g579734.t1.1</t>
  </si>
  <si>
    <t>MG1A</t>
  </si>
  <si>
    <t>2.4.1.142</t>
  </si>
  <si>
    <t>A0A2K3D3T2</t>
  </si>
  <si>
    <t>Cre12.g516550.t1.2</t>
  </si>
  <si>
    <t>BDMT</t>
  </si>
  <si>
    <t>6.1.1.10</t>
  </si>
  <si>
    <t>( A0A2K3D2C1 or A0A2K3E124 )</t>
  </si>
  <si>
    <t>( Cre12.g487100.t1.2 or Cre02.g087950.t1.2 )</t>
  </si>
  <si>
    <t>METTL</t>
  </si>
  <si>
    <t>2.5.1.6</t>
  </si>
  <si>
    <t>A0A2K3DLX7</t>
  </si>
  <si>
    <t>Cre06.g250200.t1.2</t>
  </si>
  <si>
    <t>MATm</t>
  </si>
  <si>
    <t>MAT</t>
  </si>
  <si>
    <t>5.3.1.23</t>
  </si>
  <si>
    <t>( A0A2K3CW67 or A0A2K3CVJ1 )</t>
  </si>
  <si>
    <t>( Cre16.g687518.t1.1 or Cre16.g673550.t1.1 )</t>
  </si>
  <si>
    <t>M5TRPI</t>
  </si>
  <si>
    <t>2.5.1.48</t>
  </si>
  <si>
    <t>A8J355</t>
  </si>
  <si>
    <t>Cre03.g144627.t1.1</t>
  </si>
  <si>
    <t>CYSTS</t>
  </si>
  <si>
    <t>4.4.1.8</t>
  </si>
  <si>
    <t>A0A2K3CUB3</t>
  </si>
  <si>
    <t>Cre16.g669550.t1.2</t>
  </si>
  <si>
    <t>CBL</t>
  </si>
  <si>
    <t>3.1.3.77</t>
  </si>
  <si>
    <t>A0A2K3E5R9</t>
  </si>
  <si>
    <t>Cre01.g016528.t1.1</t>
  </si>
  <si>
    <t>ACRSP</t>
  </si>
  <si>
    <t>ACRS</t>
  </si>
  <si>
    <t>1.13.11.54</t>
  </si>
  <si>
    <t>A8IY04</t>
  </si>
  <si>
    <t>Cre12.g542850.t1.2</t>
  </si>
  <si>
    <t>ACDO</t>
  </si>
  <si>
    <t>ADSHm_f</t>
  </si>
  <si>
    <t>LYSTAH</t>
  </si>
  <si>
    <t>6.1.1.6</t>
  </si>
  <si>
    <t>A8J7C8</t>
  </si>
  <si>
    <t>Cre03.g160500.t1.2</t>
  </si>
  <si>
    <t>LYSTL</t>
  </si>
  <si>
    <t>1.3.1.26</t>
  </si>
  <si>
    <t>( A0A2K3CYH1 or A8J8G6 )</t>
  </si>
  <si>
    <t>( Cre14.g627850.t1.2 or Cre16.g656300.t1.1 )</t>
  </si>
  <si>
    <t>DHPR</t>
  </si>
  <si>
    <t>4.2.1.52</t>
  </si>
  <si>
    <t>A0A2K3E2N0</t>
  </si>
  <si>
    <t>Cre02.g107300.t1.2</t>
  </si>
  <si>
    <t>DHDPS</t>
  </si>
  <si>
    <t>4.1.1.20</t>
  </si>
  <si>
    <t>A8HNC0</t>
  </si>
  <si>
    <t>Cre01.g050100.t1.2</t>
  </si>
  <si>
    <t>DAPDC</t>
  </si>
  <si>
    <t>5.1.1.7</t>
  </si>
  <si>
    <t>A0A2K3DT07</t>
  </si>
  <si>
    <t>Cre05.g237400.t1.2</t>
  </si>
  <si>
    <t>DAPEP_f</t>
  </si>
  <si>
    <t>2.6.1.83</t>
  </si>
  <si>
    <t>A8IW39</t>
  </si>
  <si>
    <t>Cre17.g734200.t1.2</t>
  </si>
  <si>
    <t>DAPAT_f</t>
  </si>
  <si>
    <t>3.1.3.56</t>
  </si>
  <si>
    <t>( A0A2K3DLD8 or A0A2K3CZ37 )</t>
  </si>
  <si>
    <t>( Cre07.g352400.t1.2 or Cre13.g563550.t1.1 )</t>
  </si>
  <si>
    <t>MITP</t>
  </si>
  <si>
    <t>3.1.3.57</t>
  </si>
  <si>
    <t>A8HQG9</t>
  </si>
  <si>
    <t>Cre01.g030250.t1.2</t>
  </si>
  <si>
    <t>MIBP</t>
  </si>
  <si>
    <t>5.5.1.4</t>
  </si>
  <si>
    <t>A8IDE6</t>
  </si>
  <si>
    <t>Cre03.g180250.t1.2</t>
  </si>
  <si>
    <t>MI3PSB</t>
  </si>
  <si>
    <t>MI3PSA</t>
  </si>
  <si>
    <t>HISTAH</t>
  </si>
  <si>
    <t>5.3.1.16</t>
  </si>
  <si>
    <t>( A0A2K3D8R8 or A8JDM6 )</t>
  </si>
  <si>
    <t>( Cre11.g481500.t1.2 or Cre12.g495300.t1.2 )</t>
  </si>
  <si>
    <t>PRICI</t>
  </si>
  <si>
    <t>3.6.1.31</t>
  </si>
  <si>
    <t>A0A2K3D041</t>
  </si>
  <si>
    <t>Cre13.g576650.t1.2</t>
  </si>
  <si>
    <t>PRADP</t>
  </si>
  <si>
    <t>3.5.4.19</t>
  </si>
  <si>
    <t>PRACH</t>
  </si>
  <si>
    <t>2.4.2.-</t>
  </si>
  <si>
    <t>A0A2K3D8R8</t>
  </si>
  <si>
    <t>Cre11.g481500.t1.2</t>
  </si>
  <si>
    <t>IMGPS</t>
  </si>
  <si>
    <t>4.2.1.19</t>
  </si>
  <si>
    <t>A8I4F6</t>
  </si>
  <si>
    <t>Cre02.g103850.t1.2</t>
  </si>
  <si>
    <t>IGPD</t>
  </si>
  <si>
    <t>6.1.1.21</t>
  </si>
  <si>
    <t>A0A2K3E417</t>
  </si>
  <si>
    <t>Cre02.g142352.t1.1</t>
  </si>
  <si>
    <t>HISTL</t>
  </si>
  <si>
    <t>1.1.1.23</t>
  </si>
  <si>
    <t>A0A2K3E0A8</t>
  </si>
  <si>
    <t>Cre02.g077350.t1.2</t>
  </si>
  <si>
    <t>HDH</t>
  </si>
  <si>
    <t>2.4.2.17</t>
  </si>
  <si>
    <t>( A0A2K3DFM2 or A0A2K3DFK9 or A0A2K3DFL5 )</t>
  </si>
  <si>
    <t>( Cre09.g410650.t1.2 or Cre09.g410650.t2.1 or Cre09.g410650.t3.1 )</t>
  </si>
  <si>
    <t>ADPART</t>
  </si>
  <si>
    <t>2.3.3.9</t>
  </si>
  <si>
    <t>Q6X898</t>
  </si>
  <si>
    <t>Cre03.g144807.t1.1</t>
  </si>
  <si>
    <t>MALSm</t>
  </si>
  <si>
    <t>4.1.3.1</t>
  </si>
  <si>
    <t>( A8IXQ5 or A8J244 )</t>
  </si>
  <si>
    <t>( Cre03.g200250.t1.2 or Cre06.g282800.t1.2 )</t>
  </si>
  <si>
    <t>ICL</t>
  </si>
  <si>
    <t>6.3.4.3</t>
  </si>
  <si>
    <t>A0A2K3CZE0</t>
  </si>
  <si>
    <t>Cre13.g566000.t1.2</t>
  </si>
  <si>
    <t>FTHFL</t>
  </si>
  <si>
    <t>1.8.1.4</t>
  </si>
  <si>
    <t>( A8J1T4 )</t>
  </si>
  <si>
    <t>( Cre18.g749847.t1.1 or Cre18.g749847.t2.1 )</t>
  </si>
  <si>
    <t>PDHe3mr_f</t>
  </si>
  <si>
    <t>2.7.1.1;2.7.1.2</t>
  </si>
  <si>
    <t>( A8HQP1 or A8JGU7 )</t>
  </si>
  <si>
    <t>( Cre01.g032700.t1.2 or Cre02.g117500.t1.2 )</t>
  </si>
  <si>
    <t>GLUKB</t>
  </si>
  <si>
    <t>GLUKA</t>
  </si>
  <si>
    <t>ENO_f</t>
  </si>
  <si>
    <t>2.7.2.4</t>
  </si>
  <si>
    <t>( A0A2K3DBP3 or A0A2K3CNJ5 )</t>
  </si>
  <si>
    <t>( Cre10.g458500.t1.2 or Cre18.g749447.t1.1 or Cre18.g749447.t2.1 )</t>
  </si>
  <si>
    <t>ASPK</t>
  </si>
  <si>
    <t>1.2.1.11</t>
  </si>
  <si>
    <t>A8J173</t>
  </si>
  <si>
    <t>Cre09.g389689.t1.1</t>
  </si>
  <si>
    <t>ASADH</t>
  </si>
  <si>
    <t>6.1.1.3</t>
  </si>
  <si>
    <t>( A0A2K3D985 or A0A2K3DNH7 )</t>
  </si>
  <si>
    <t>( Cre10.g421600.t1.2 or Cre06.g273300.t1.2 )</t>
  </si>
  <si>
    <t>THRTL</t>
  </si>
  <si>
    <t>6.1.1.11</t>
  </si>
  <si>
    <t>( A0A2K3E0P9 or A8IRT6 or A0A2K3E0P0 )</t>
  </si>
  <si>
    <t>( Cre02.g082877.t1.1 or Cre03.g189400.t1.2 or Cre02.g082825.t1.1 )</t>
  </si>
  <si>
    <t>SERTL</t>
  </si>
  <si>
    <t>6.1.1.14</t>
  </si>
  <si>
    <t>( A0A2K3D9Z9 or A0A2K3DRT1 )</t>
  </si>
  <si>
    <t>( Cre10.g433000.t1.1 or Cre05.g233800.t1.2 )</t>
  </si>
  <si>
    <t>GLYTL</t>
  </si>
  <si>
    <t>2.6.1.51</t>
  </si>
  <si>
    <t>A8JFY9</t>
  </si>
  <si>
    <t>Cre01.g005150.t1.1</t>
  </si>
  <si>
    <t>SPTA_f</t>
  </si>
  <si>
    <t>4.1.1.22</t>
  </si>
  <si>
    <t>A0A2K3E765</t>
  </si>
  <si>
    <t>Cre01.g038250.t1.2</t>
  </si>
  <si>
    <t>SERDC</t>
  </si>
  <si>
    <t>( A0A2K3CTD8 or Q2HZ22 or Q2HZ21 or Q2HZ24 or Q2HZ23 )</t>
  </si>
  <si>
    <t>( Cre16.g658400.t1.2 or Cre17.g700950.t1.2 or Cre03.g183850.t1.2 or Cre06.g306350.t1.2 or Cre07.g334800.t1.2 or Cre07.g334800.t2.1 )</t>
  </si>
  <si>
    <t>PGD3TDS1839Z12Z15Z1613E</t>
  </si>
  <si>
    <t>PGD3TDS1829Z12Z1613E</t>
  </si>
  <si>
    <t>PGD3TDS1819Z1613E</t>
  </si>
  <si>
    <t>PGD3TDS18111Z1613E</t>
  </si>
  <si>
    <t>2.7.7.14</t>
  </si>
  <si>
    <t>Q84JV7</t>
  </si>
  <si>
    <t>Cre12.g539000.t1.2</t>
  </si>
  <si>
    <t>PETHCT</t>
  </si>
  <si>
    <t>2.7.7.41</t>
  </si>
  <si>
    <t>( A0A2K3D278 or A0A2K3DY25 )</t>
  </si>
  <si>
    <t>( Cre12.g489050.t1.2 or Cre03.g186200.t1.2 )</t>
  </si>
  <si>
    <t>CDPDAGS1819Z160h</t>
  </si>
  <si>
    <t>CDPDAGS1819Z160</t>
  </si>
  <si>
    <t>CDPDAGS18111Z160h</t>
  </si>
  <si>
    <t>CDPDAGS18111Z160</t>
  </si>
  <si>
    <t>2.3.1.23</t>
  </si>
  <si>
    <t>( A0A2K3CPD5 or A8JH70 or A0A2K3D5A5 or A0A2K3DBU6 or A0A2K3DS05 )</t>
  </si>
  <si>
    <t>( Cre17.g707300.t1.2 or Cre03.g182650.t1.2 or Cre12.g537641.t1.1 or Cre10.g460350.t1.1 or Cre05.g248150.t1.2 )</t>
  </si>
  <si>
    <t>1AGPEAT18111Z1819Z</t>
  </si>
  <si>
    <t>1AGPEAT1801819Z</t>
  </si>
  <si>
    <t>G3PD2_f</t>
  </si>
  <si>
    <t>1.1.1.8;1.1.1.94</t>
  </si>
  <si>
    <t>( A0A0B5KTL4 or A0A2K3E871 or A0A2K3E866 or A0A2K3D977 or A0A2K3DDX0 )</t>
  </si>
  <si>
    <t>( Cre01.g053000.t1.2 or Cre01.g053150.t1.2 or Cre01.g053150.t2.1 or Cre10.g421700.t1.2 or Cre09.g387763.t1.1 )</t>
  </si>
  <si>
    <t>G3PD1_f</t>
  </si>
  <si>
    <t>3.13.1.1</t>
  </si>
  <si>
    <t>Q763T6</t>
  </si>
  <si>
    <t>Cre16.g656400.t1.2</t>
  </si>
  <si>
    <t>UDPSQS</t>
  </si>
  <si>
    <t>Q6DN05</t>
  </si>
  <si>
    <t>Cre07.g324200.t1.2</t>
  </si>
  <si>
    <t>TM1819Z1819Z</t>
  </si>
  <si>
    <t>TM1819Z18111Z</t>
  </si>
  <si>
    <t>TM18111Z1819Z</t>
  </si>
  <si>
    <t>TM18111Z18111Z</t>
  </si>
  <si>
    <t>TM1601819Z</t>
  </si>
  <si>
    <t>TM16018111Z</t>
  </si>
  <si>
    <t>2.3.1.158</t>
  </si>
  <si>
    <t>H6V961</t>
  </si>
  <si>
    <t>Cre02.g106400.t1.1</t>
  </si>
  <si>
    <t>PLDAGAT1819Z1819Z1819Z2</t>
  </si>
  <si>
    <t>1.14.19.-</t>
  </si>
  <si>
    <t>( O48663 or A8IR24 )</t>
  </si>
  <si>
    <t>( Cre13.g590500.t1.1 or Cre17.g711150.t1.2 )</t>
  </si>
  <si>
    <t>PEDS1829Z12Z1835Z9Z12Z</t>
  </si>
  <si>
    <t>( A0A2K3E763 or A0A2K3E7B0 or A0A2K3E764 or O48663 or A8IR24 )</t>
  </si>
  <si>
    <t>( Cre01.g037600.t1.1 or Cre01.g037650.t1.2 or Cre01.g037700.t1.2 or Cre13.g590500.t1.1 or Cre17.g711150.t1.2 )</t>
  </si>
  <si>
    <t>PEDS1819Z1845Z9Z12Z15Z</t>
  </si>
  <si>
    <t>PEDS1819Z1829Z12Z</t>
  </si>
  <si>
    <t>PEDS18111Z1845Z9Z12Z15Z</t>
  </si>
  <si>
    <t>PEDS18111Z1829Z12Z</t>
  </si>
  <si>
    <t>PEDS1801845Z9Z12Z15Z</t>
  </si>
  <si>
    <t>PEDS1801829Z12Z</t>
  </si>
  <si>
    <t>( A0A2K3DBB8 or O48663 or A8IR24 )</t>
  </si>
  <si>
    <t>( Cre10.g453600.t1.2 or Cre10.g453600.t2.1 or Cre13.g590500.t1.1 or Cre17.g711150.t1.2 )</t>
  </si>
  <si>
    <t>PED5DS1819Z1835Z9Z12Z</t>
  </si>
  <si>
    <t>PED5DS18111Z1835Z9Z12Z</t>
  </si>
  <si>
    <t>PED5DS1801835Z9Z12Z</t>
  </si>
  <si>
    <t>3.1.3.4</t>
  </si>
  <si>
    <t>( A0A2K3DRZ1 or A0A2K3DT60 or A0A2K3D2Y2 )</t>
  </si>
  <si>
    <t>( Cre05.g230900.t1.1 or Cre05.g240000.t1.2 or Cre12.g506600.t1.2 )</t>
  </si>
  <si>
    <t>PAPA1819Z1619Zh</t>
  </si>
  <si>
    <t>PAPA1819Z160h</t>
  </si>
  <si>
    <t>PAPA18111Z160h</t>
  </si>
  <si>
    <t>PAPA160h</t>
  </si>
  <si>
    <t>2.4.1.46</t>
  </si>
  <si>
    <t>H1AFJ8</t>
  </si>
  <si>
    <t>Cre13.g585301.t1.1</t>
  </si>
  <si>
    <t>MGDGS1819Z1619Z</t>
  </si>
  <si>
    <t>MGDGS1819Z160</t>
  </si>
  <si>
    <t>MGDGD4DS1839Z12Z15Z1634Z7Z10Z</t>
  </si>
  <si>
    <t>MGDGD4DS1829Z12Z1634Z7Z10Z</t>
  </si>
  <si>
    <t>MGDGD4DS1819Z1644Z7Z10Z13Z</t>
  </si>
  <si>
    <t>3.1.1.23</t>
  </si>
  <si>
    <t>( A8HQA9 or A8HMD4 )</t>
  </si>
  <si>
    <t>( Cre01.g028250.t1.2 or Cre01.g038900.t1.1 )</t>
  </si>
  <si>
    <t>MAGAH1819Z</t>
  </si>
  <si>
    <t>MAGAH18111Z</t>
  </si>
  <si>
    <t>MAGAH160</t>
  </si>
  <si>
    <t>2.7.1.30</t>
  </si>
  <si>
    <t>A0A2K3DUH4</t>
  </si>
  <si>
    <t>Cre04.g224150.t1.2</t>
  </si>
  <si>
    <t>GLYK</t>
  </si>
  <si>
    <t>( A0A2K3E763 or A0A2K3E7B0 or A0A2K3E764 or O48663 or A8IR24 or A0A2K3DQ46 )</t>
  </si>
  <si>
    <t>( Cre01.g037600.t1.1 or Cre01.g037650.t1.2 or Cre01.g037700.t1.2 or Cre13.g590500.t1.1 or Cre17.g711150.t1.2 or Cre06.g288650.t1.2 )</t>
  </si>
  <si>
    <t>DGTSDS1839Z12Z15Z1845Z9Z12Z15Z2</t>
  </si>
  <si>
    <t>DGTSDS1839Z12Z15Z1845Z9Z12Z15Z1</t>
  </si>
  <si>
    <t>DGTSDS1839Z12Z15Z1835Z9Z12Z</t>
  </si>
  <si>
    <t>DGTSDS1839Z12Z15Z1819Z</t>
  </si>
  <si>
    <t>DGTSDS1839Z12Z15Z18111Z</t>
  </si>
  <si>
    <t>( O48663 or A8IR24 or A0A2K3DQ46 )</t>
  </si>
  <si>
    <t>( Cre13.g590500.t1.1 or Cre17.g711150.t1.2 or Cre06.g288650.t1.2 )</t>
  </si>
  <si>
    <t>DGTSDS1829Z12Z1845Z9Z12Z15Z2</t>
  </si>
  <si>
    <t>DGTSDS1829Z12Z1845Z9Z12Z15Z1</t>
  </si>
  <si>
    <t>DGTSDS1829Z12Z1835Z9Z12Z</t>
  </si>
  <si>
    <t>DGTSDS1829Z12Z1829Z12Z2</t>
  </si>
  <si>
    <t>DGTSDS1829Z12Z1829Z12Z1</t>
  </si>
  <si>
    <t>DGTSDS1829Z12Z1819Z</t>
  </si>
  <si>
    <t>DGTSDS1829Z12Z18111Z</t>
  </si>
  <si>
    <t>DGTSDS1819Z1845Z9Z12Z15Z</t>
  </si>
  <si>
    <t>DGTSDS1819Z1829Z12Z</t>
  </si>
  <si>
    <t>DGTSDS18111Z1845Z9Z12Z15Z</t>
  </si>
  <si>
    <t>DGTSDS18111Z1829Z12Z</t>
  </si>
  <si>
    <t>DGTSDS1601845Z9Z12Z15Z</t>
  </si>
  <si>
    <t>DGTSDS1601829Z12Z</t>
  </si>
  <si>
    <t>( A0A2K3DBB8 or O48663 or A8IR24 or A0A2K3DQ46 )</t>
  </si>
  <si>
    <t>( Cre10.g453600.t1.2 or Cre10.g453600.t2.1 or Cre13.g590500.t1.1 or Cre17.g711150.t1.2 or Cre06.g288650.t1.2 )</t>
  </si>
  <si>
    <t>DGTSD5DS1829Z12Z1835Z9Z12Z</t>
  </si>
  <si>
    <t>DGTSD5DS1819Z1835Z9Z12Z</t>
  </si>
  <si>
    <t>DGTSD5DS18111Z1835Z9Z12Z</t>
  </si>
  <si>
    <t>DGTSD5DS1601835Z9Z12Z</t>
  </si>
  <si>
    <t>2.4.1.241</t>
  </si>
  <si>
    <t>A8HU66</t>
  </si>
  <si>
    <t>Cre13.g583600.t1.2</t>
  </si>
  <si>
    <t>DGDGS1819Z1619Z</t>
  </si>
  <si>
    <t>DGDGS1819Z160</t>
  </si>
  <si>
    <t>3.2.1.22</t>
  </si>
  <si>
    <t>A0A2K3E6D1</t>
  </si>
  <si>
    <t>Cre01.g026250.t1.2</t>
  </si>
  <si>
    <t>DGDGGH1839Z12Z15Z160</t>
  </si>
  <si>
    <t>DGDGGH1829Z12Z1619Z</t>
  </si>
  <si>
    <t>DGDGGH1829Z12Z160</t>
  </si>
  <si>
    <t>DGDGGH1819Z160</t>
  </si>
  <si>
    <t>DGDGD4DS1839Z12Z15Z1634Z7Z10Z</t>
  </si>
  <si>
    <t>DGDGD4DS1829Z12Z1634Z7Z10Z</t>
  </si>
  <si>
    <t>DGDGD4DS1819Z1634Z7Z10Z</t>
  </si>
  <si>
    <t>ASQDPADS1839Z12Z15Z160</t>
  </si>
  <si>
    <t>ASQDPADS1829Z12Z160</t>
  </si>
  <si>
    <t>ASQDCADS1839Z12Z15Z160</t>
  </si>
  <si>
    <t>ASQDCADS1829Z12Z160</t>
  </si>
  <si>
    <t>2.3.1.51</t>
  </si>
  <si>
    <t>A0A2K3DER9</t>
  </si>
  <si>
    <t>Cre09.g398289.t1.1</t>
  </si>
  <si>
    <t>AGPATCOA1819Z1819Z</t>
  </si>
  <si>
    <t>AGPATCOA1819Z18111Z</t>
  </si>
  <si>
    <t>AGPATCOA1819Z160</t>
  </si>
  <si>
    <t>AGPATCOA18111Z1819Z</t>
  </si>
  <si>
    <t>AGPATCOA18111Z18111Z</t>
  </si>
  <si>
    <t>AGPATCOA18111Z160</t>
  </si>
  <si>
    <t>AGPATCOA1801819Z</t>
  </si>
  <si>
    <t>AGPATCOA1601819Z</t>
  </si>
  <si>
    <t>AGPATCOA16018111Z</t>
  </si>
  <si>
    <t>ACPT1819Z1819Z</t>
  </si>
  <si>
    <t>ACPT1819Z18111Z</t>
  </si>
  <si>
    <t>ACPT18111Z1819Z</t>
  </si>
  <si>
    <t>ACPT18111Z18111Z</t>
  </si>
  <si>
    <t>ACPT1601819Z</t>
  </si>
  <si>
    <t>ACPT16018111Z</t>
  </si>
  <si>
    <t>( A0A2K3E7S4 or R9YW17 or A8IXB2 or A8J110 or A8INZ7 or A0A2K3E0F5 )</t>
  </si>
  <si>
    <t>( Cre01.g045903.t1.1 or Cre12.g557750.t1.1 or Cre03.g205050.t1.2 or Cre09.g386912.t1.1 or Cre06.g299050.t1.2 or Cre02.g079050.t1.1 )</t>
  </si>
  <si>
    <t>ACOADAGAT1819Z1819Z1845Z9Z12Z15Z</t>
  </si>
  <si>
    <t>ACOADAGAT1819Z1819Z1835Z9Z12Z</t>
  </si>
  <si>
    <t>ACOADAGAT1819Z1819Z1819Z</t>
  </si>
  <si>
    <t>ACOADAGAT1819Z1819Z18111Z</t>
  </si>
  <si>
    <t>ACOADAGAT1819Z1819Z180</t>
  </si>
  <si>
    <t>ACOADAGAT1819Z1819Z160</t>
  </si>
  <si>
    <t>ACOADAGAT1819Z18111Z1845Z9Z12Z15Z</t>
  </si>
  <si>
    <t>ACOADAGAT1819Z18111Z1835Z9Z12Z</t>
  </si>
  <si>
    <t>ACOADAGAT1819Z18111Z1819Z</t>
  </si>
  <si>
    <t>ACOADAGAT1819Z18111Z18111Z</t>
  </si>
  <si>
    <t>ACOADAGAT1819Z18111Z180</t>
  </si>
  <si>
    <t>ACOADAGAT1819Z18111Z160</t>
  </si>
  <si>
    <t>ACOADAGAT18111Z1819Z1845Z9Z12Z15Z</t>
  </si>
  <si>
    <t>ACOADAGAT18111Z1819Z1835Z9Z12Z</t>
  </si>
  <si>
    <t>ACOADAGAT18111Z1819Z1819Z</t>
  </si>
  <si>
    <t>ACOADAGAT18111Z1819Z18111Z</t>
  </si>
  <si>
    <t>ACOADAGAT18111Z1819Z180</t>
  </si>
  <si>
    <t>ACOADAGAT18111Z1819Z160</t>
  </si>
  <si>
    <t>ACOADAGAT18111Z18111Z1845Z9Z12Z15Z</t>
  </si>
  <si>
    <t>ACOADAGAT18111Z18111Z1835Z9Z12Z</t>
  </si>
  <si>
    <t>ACOADAGAT18111Z18111Z1819Z</t>
  </si>
  <si>
    <t>ACOADAGAT18111Z18111Z18111Z</t>
  </si>
  <si>
    <t>ACOADAGAT18111Z18111Z180</t>
  </si>
  <si>
    <t>ACOADAGAT18111Z18111Z160</t>
  </si>
  <si>
    <t>ACOADAGAT1801819Z1845Z9Z12Z15Z</t>
  </si>
  <si>
    <t>ACOADAGAT1801819Z1835Z9Z12Z</t>
  </si>
  <si>
    <t>ACOADAGAT1801819Z1819Z</t>
  </si>
  <si>
    <t>ACOADAGAT1801819Z18111Z</t>
  </si>
  <si>
    <t>ACOADAGAT1801819Z180</t>
  </si>
  <si>
    <t>ACOADAGAT1801819Z160</t>
  </si>
  <si>
    <t>ACOADAGAT1601819Z1845Z9Z12Z15Z</t>
  </si>
  <si>
    <t>ACOADAGAT1601819Z1835Z9Z12Z</t>
  </si>
  <si>
    <t>ACOADAGAT1601819Z1819Z</t>
  </si>
  <si>
    <t>ACOADAGAT1601819Z18111Z</t>
  </si>
  <si>
    <t>ACOADAGAT1601819Z180</t>
  </si>
  <si>
    <t>ACOADAGAT1601819Z160</t>
  </si>
  <si>
    <t>ACOADAGAT16018111Z1845Z9Z12Z15Z</t>
  </si>
  <si>
    <t>ACOADAGAT16018111Z1835Z9Z12Z</t>
  </si>
  <si>
    <t>ACOADAGAT16018111Z1819Z</t>
  </si>
  <si>
    <t>ACOADAGAT16018111Z18111Z</t>
  </si>
  <si>
    <t>ACOADAGAT16018111Z180</t>
  </si>
  <si>
    <t>ACOADAGAT16018111Z160</t>
  </si>
  <si>
    <t>GLYALDOR_f</t>
  </si>
  <si>
    <t>1.1.1.2</t>
  </si>
  <si>
    <t>A0A2K3DEH4</t>
  </si>
  <si>
    <t>Cre09.g394658.t1.1</t>
  </si>
  <si>
    <t>ALCD19_f</t>
  </si>
  <si>
    <t>1.11.1.9</t>
  </si>
  <si>
    <t>( A8IWW7 or O22448 or A0A2K3E0F3 )</t>
  </si>
  <si>
    <t>( Cre03.g197750.t1.2 or Cre10.g458450.t1.1 or Cre02.g078300.t1.1 )</t>
  </si>
  <si>
    <t>GTHP</t>
  </si>
  <si>
    <t>GLUS</t>
  </si>
  <si>
    <t>6.3.1.2</t>
  </si>
  <si>
    <t>( A0A2K3D4S4 or A8IVZ9 )</t>
  </si>
  <si>
    <t>( Cre12.g530600.t1.1 or Cre12.g530650.t1.1 or Cre12.g530650.t2.1 )</t>
  </si>
  <si>
    <t>GALh</t>
  </si>
  <si>
    <t>6.3.2.3</t>
  </si>
  <si>
    <t>A0A2K3CPI0</t>
  </si>
  <si>
    <t>Cre17.g708800.t1.1</t>
  </si>
  <si>
    <t>GTHS</t>
  </si>
  <si>
    <t>6.3.2.2</t>
  </si>
  <si>
    <t>A8IA77</t>
  </si>
  <si>
    <t>Cre02.g077100.t1.2</t>
  </si>
  <si>
    <t>GCL</t>
  </si>
  <si>
    <t>6.1.1.17</t>
  </si>
  <si>
    <t>( A0A2K3DII9 or A8JF35 )</t>
  </si>
  <si>
    <t>( Cre07.g313700.t1.1 or Cre11.g467547.t1.1 )</t>
  </si>
  <si>
    <t>GLUTL</t>
  </si>
  <si>
    <t>6.1.1.18</t>
  </si>
  <si>
    <t>( A0A2K3CXL9 or A0A2K3CXJ2 )</t>
  </si>
  <si>
    <t>( Cre14.g614900.t1.2 or Cre14.g614900.t2.1 )</t>
  </si>
  <si>
    <t>GLNTL</t>
  </si>
  <si>
    <t>1.8.1.7</t>
  </si>
  <si>
    <t>( A0A2K3DEK4 or A0A2K3DMT3 )</t>
  </si>
  <si>
    <t>( Cre09.g396252.t1.1 or Cre06.g262100.t1.1 )</t>
  </si>
  <si>
    <t>GDR_nadp</t>
  </si>
  <si>
    <t>GDR</t>
  </si>
  <si>
    <t>( A0A2K3DVF6 or A0A2K3E350 or A8IX59 )</t>
  </si>
  <si>
    <t>( Cre03.g146627.t1.1 or Cre02.g113200.t1.1 or Cre03.g207250.t1.2 )</t>
  </si>
  <si>
    <t>GAL</t>
  </si>
  <si>
    <t>2.6.1.19</t>
  </si>
  <si>
    <t>A0A2K3DFW6</t>
  </si>
  <si>
    <t>Cre09.g413750.t1.1</t>
  </si>
  <si>
    <t>ABAT_f</t>
  </si>
  <si>
    <t>2.7.1.6</t>
  </si>
  <si>
    <t>( A0A2K3CR25 or A0A2K3E2P4 )</t>
  </si>
  <si>
    <t>( Cre17.g732300.t1.2 or Cre02.g107600.t1.2 )</t>
  </si>
  <si>
    <t>GALK</t>
  </si>
  <si>
    <t>5.1.3.2</t>
  </si>
  <si>
    <t>( A0A2K3DCT2 or A8J9S9 )</t>
  </si>
  <si>
    <t>( Cre09.g401022.t1.2 or Cre04.g214502.t1.1 )</t>
  </si>
  <si>
    <t>UG4E_f</t>
  </si>
  <si>
    <t>2.7.7.13</t>
  </si>
  <si>
    <t>A8J3F9</t>
  </si>
  <si>
    <t>Cre16.g672800.t1.2</t>
  </si>
  <si>
    <t>GAMPG</t>
  </si>
  <si>
    <t>3.1.3.11;3.1.3.37</t>
  </si>
  <si>
    <t>A8IKQ0</t>
  </si>
  <si>
    <t>Cre12.g510650.t1.2</t>
  </si>
  <si>
    <t>BFBPh</t>
  </si>
  <si>
    <t>5.4.2.8</t>
  </si>
  <si>
    <t>( A0A2K3DV69 or A0A2K3CYC9 )</t>
  </si>
  <si>
    <t>( Cre03.g144707.t1.1 or Cre14.g626900.t1.2 )</t>
  </si>
  <si>
    <t>MPPM_f</t>
  </si>
  <si>
    <t>HACD7_f</t>
  </si>
  <si>
    <t>HACD6_f</t>
  </si>
  <si>
    <t>HACD5_f</t>
  </si>
  <si>
    <t>HACD4_f</t>
  </si>
  <si>
    <t>HACD3_f</t>
  </si>
  <si>
    <t>HACD2_f</t>
  </si>
  <si>
    <t>HACD1_f</t>
  </si>
  <si>
    <t>ACACT7_f</t>
  </si>
  <si>
    <t>ACACT6_f</t>
  </si>
  <si>
    <t>ACACT5_f</t>
  </si>
  <si>
    <t>ACACT4_f</t>
  </si>
  <si>
    <t>ACACT3_f</t>
  </si>
  <si>
    <t>ACACT1_f</t>
  </si>
  <si>
    <t>1.3.1.38</t>
  </si>
  <si>
    <t>A0A2K3CXI8</t>
  </si>
  <si>
    <t>Cre14.g615050.t1.2</t>
  </si>
  <si>
    <t>ACOAR7m</t>
  </si>
  <si>
    <t>ACOAR6m</t>
  </si>
  <si>
    <t>ACOAR5m</t>
  </si>
  <si>
    <t>ACOAR4m</t>
  </si>
  <si>
    <t>ACOAR3m</t>
  </si>
  <si>
    <t>ACOAR2m</t>
  </si>
  <si>
    <t>ACACT7m</t>
  </si>
  <si>
    <t>ACACT6m</t>
  </si>
  <si>
    <t>ACACT5m</t>
  </si>
  <si>
    <t>ACACT4m</t>
  </si>
  <si>
    <t>ACACT3m</t>
  </si>
  <si>
    <t>ACACT2m</t>
  </si>
  <si>
    <t>HACD7m_f</t>
  </si>
  <si>
    <t>HACD6m_f</t>
  </si>
  <si>
    <t>HACD5m_f</t>
  </si>
  <si>
    <t>HACD4m_f</t>
  </si>
  <si>
    <t>HACD3m_f</t>
  </si>
  <si>
    <t>HACD2m_f</t>
  </si>
  <si>
    <t>ECOAH7m_f</t>
  </si>
  <si>
    <t>ECOAH6m_f</t>
  </si>
  <si>
    <t>ECOAH5m_f</t>
  </si>
  <si>
    <t>ECOAH4m_f</t>
  </si>
  <si>
    <t>ECOAH3m_f</t>
  </si>
  <si>
    <t>ECOAH2m_f</t>
  </si>
  <si>
    <t>2.3.1.30</t>
  </si>
  <si>
    <t>( A8JDD3 or Q8LPN9 )</t>
  </si>
  <si>
    <t>( Cre17.g713850.t1.1 or Cre10.g466750.t1.1 or Cre10.g466750.t2.1 )</t>
  </si>
  <si>
    <t>SAT</t>
  </si>
  <si>
    <t>6.1.1.16</t>
  </si>
  <si>
    <t>( A0A2K3DWZ7 or A0A2K3E8I8 )</t>
  </si>
  <si>
    <t>( Cre03.g169850.t1.2 or Cre01.g069472.t1.1 )</t>
  </si>
  <si>
    <t>CYSTL</t>
  </si>
  <si>
    <t>CYSTBL</t>
  </si>
  <si>
    <t>2.8.1.2</t>
  </si>
  <si>
    <t>A0A2K3D1J4</t>
  </si>
  <si>
    <t>Cre13.g607050.t1.2</t>
  </si>
  <si>
    <t>MERCPPYRST_f</t>
  </si>
  <si>
    <t>( A8J8L3 or A8J8L2 or A8HT22 or A8HUL5 or A8J8L1 )</t>
  </si>
  <si>
    <t>( Cre16.g659350.t1.2 or Cre16.g659300.t1.1 or Cre13.g574800.t1.2 or Cre13.g574800.t2.1 or Cre13.g586550.t1.2 or Cre16.g659250.t1.2 )</t>
  </si>
  <si>
    <t>CY_focytb5_c_f</t>
  </si>
  <si>
    <t>2.5.1.32</t>
  </si>
  <si>
    <t>Q6J214</t>
  </si>
  <si>
    <t>Cre02.g095092.t1.1</t>
  </si>
  <si>
    <t>PSY</t>
  </si>
  <si>
    <t>5.2.1.12</t>
  </si>
  <si>
    <t>A0A2K3CNC7</t>
  </si>
  <si>
    <t>Cre19.g750247.t1.1</t>
  </si>
  <si>
    <t>TCZCARI_f</t>
  </si>
  <si>
    <t>ZDS_f</t>
  </si>
  <si>
    <t>PDS2_f</t>
  </si>
  <si>
    <t>PDS1_f</t>
  </si>
  <si>
    <t>NOR_f</t>
  </si>
  <si>
    <t>1.14.-.-</t>
  </si>
  <si>
    <t>Q4VKB6</t>
  </si>
  <si>
    <t>Cre08.g358538.t1.1</t>
  </si>
  <si>
    <t>LCYG_f</t>
  </si>
  <si>
    <t>( A8HWI0 )</t>
  </si>
  <si>
    <t>( Cre06.g267600.t1.2 or Cre06.g267600.t2.1 )</t>
  </si>
  <si>
    <t>LCYD_f</t>
  </si>
  <si>
    <t>LCYB_f</t>
  </si>
  <si>
    <t>LCYA_f</t>
  </si>
  <si>
    <t>3.1.3.37</t>
  </si>
  <si>
    <t>A0A2K3DY10</t>
  </si>
  <si>
    <t>Cre03.g185550.t1.2</t>
  </si>
  <si>
    <t>SBP</t>
  </si>
  <si>
    <t>2.7.1.19</t>
  </si>
  <si>
    <t>A8IYP4</t>
  </si>
  <si>
    <t>Cre12.g554800.t1.2</t>
  </si>
  <si>
    <t>PRUK</t>
  </si>
  <si>
    <t>2.7.9.1</t>
  </si>
  <si>
    <t>( A0A2K3D9E6 or A0A2K3CR97 )</t>
  </si>
  <si>
    <t>( Cre10.g424750.t1.2 or Cre17.g734548.t1.1 )</t>
  </si>
  <si>
    <t>PPDKh</t>
  </si>
  <si>
    <t>1.2.1.13</t>
  </si>
  <si>
    <t>A8HP84</t>
  </si>
  <si>
    <t>Cre01.g010900.t1.2</t>
  </si>
  <si>
    <t>GAPDH_nadp_hi</t>
  </si>
  <si>
    <t>1.2.1.24</t>
  </si>
  <si>
    <t>A0A2K3DI27</t>
  </si>
  <si>
    <t>Cre08.g381702.t1.1</t>
  </si>
  <si>
    <t>SSNOm</t>
  </si>
  <si>
    <t>1.1.1.157</t>
  </si>
  <si>
    <t>A0A2K3D509</t>
  </si>
  <si>
    <t>Cre12.g534350.t1.2</t>
  </si>
  <si>
    <t>HBCO_nadp_f</t>
  </si>
  <si>
    <t>HBCHL_f</t>
  </si>
  <si>
    <t>2.8.1.6</t>
  </si>
  <si>
    <t>A0A2K3DMR7</t>
  </si>
  <si>
    <t>Cre06.g261150.t1.2</t>
  </si>
  <si>
    <t>BTS5</t>
  </si>
  <si>
    <t>1.3.1.10</t>
  </si>
  <si>
    <t>A0A2K3DQI2</t>
  </si>
  <si>
    <t>Cre06.g294950.t1.1</t>
  </si>
  <si>
    <t>EPMEACPR</t>
  </si>
  <si>
    <t>1.1.1.100</t>
  </si>
  <si>
    <t>( Q84X75 or A8JBX4 or A8HN44 )</t>
  </si>
  <si>
    <t>( Cre03.g172000.t1.2 or Cre03.g213313.t1.1 or Cre01.g047600.t1.2 )</t>
  </si>
  <si>
    <t>OPMEACPR</t>
  </si>
  <si>
    <t>EGMEACPR</t>
  </si>
  <si>
    <t>OGMEACPR</t>
  </si>
  <si>
    <t>2.6.1.62</t>
  </si>
  <si>
    <t>A0A2K3DNQ7</t>
  </si>
  <si>
    <t>Cre06.g277200.t1.2</t>
  </si>
  <si>
    <t>AMAOTr_f</t>
  </si>
  <si>
    <t>3.1.2.2</t>
  </si>
  <si>
    <t>( A0A2K3E750 or A0A2K3CUX0 )</t>
  </si>
  <si>
    <t>( Cre01.g037350.t1.1 or Cre16.g683350.t1.2 )</t>
  </si>
  <si>
    <t>FACOAE1819Z</t>
  </si>
  <si>
    <t>FACOAE180</t>
  </si>
  <si>
    <t>FACOAE160</t>
  </si>
  <si>
    <t>1.3.1.-;1.3.1.38</t>
  </si>
  <si>
    <t>ECOAR</t>
  </si>
  <si>
    <t>1.14.19.1</t>
  </si>
  <si>
    <t>( A8HT22 or A8HUL5 or A8J8L1 or A8J8L2 or A8J8L3 )</t>
  </si>
  <si>
    <t>( Cre13.g574800.t1.2 or Cre13.g574800.t2.1 or Cre13.g586550.t1.2 or Cre16.g659250.t1.2 or Cre16.g659300.t1.1 or Cre16.g659350.t1.2 )</t>
  </si>
  <si>
    <t>COA1819ZD9DS</t>
  </si>
  <si>
    <t>2.3.1.-</t>
  </si>
  <si>
    <t>( A0A2K3CQF4 or A0A2K3DIV9 or A0A2K3DUT5 or A0A2K3DJ08 or A0A2K3DIY4 )</t>
  </si>
  <si>
    <t>( Cre17.g722150.t1.2 or Cre07.g318500.t1.1 or Cre04.g228150.t1.2 or Cre07.g320550.t1.2 or Cre07.g319600.t1.2 )</t>
  </si>
  <si>
    <t>3OACOAS</t>
  </si>
  <si>
    <t>1.1.1.-;1.1.1.100</t>
  </si>
  <si>
    <t>3OACOAR</t>
  </si>
  <si>
    <t>2.1.1.295</t>
  </si>
  <si>
    <t>( Q6VPQ2 or A0A2K3CYA6 )</t>
  </si>
  <si>
    <t>( Cre14.g625450.t1.2 or Cre14.g625450.t2.1 )</t>
  </si>
  <si>
    <t>MSBQMT</t>
  </si>
  <si>
    <t>1.17.1.2</t>
  </si>
  <si>
    <t>A8JEV9</t>
  </si>
  <si>
    <t>Cre08.g372950.t1.2</t>
  </si>
  <si>
    <t>IDS2</t>
  </si>
  <si>
    <t>IDS1</t>
  </si>
  <si>
    <t>2.5.1.29</t>
  </si>
  <si>
    <t>( A8JHU6 or A8IKV5 )</t>
  </si>
  <si>
    <t>( Cre12.g484200.t1.2 or Cre12.g511700.t1.2 )</t>
  </si>
  <si>
    <t>GPPSh</t>
  </si>
  <si>
    <t>GGPS</t>
  </si>
  <si>
    <t>2.5.1.10</t>
  </si>
  <si>
    <t>A8IX41</t>
  </si>
  <si>
    <t>Cre03.g207700.t1.1</t>
  </si>
  <si>
    <t>FPPSh</t>
  </si>
  <si>
    <t>FPPS</t>
  </si>
  <si>
    <t>2.2.1.7</t>
  </si>
  <si>
    <t>O81954</t>
  </si>
  <si>
    <t>Cre07.g356350.t1.1</t>
  </si>
  <si>
    <t>DXS</t>
  </si>
  <si>
    <t>2.7.1.148</t>
  </si>
  <si>
    <t>A8J0V1</t>
  </si>
  <si>
    <t>Cre02.g145050.t1.2</t>
  </si>
  <si>
    <t>CMK</t>
  </si>
  <si>
    <t>4.6.1.12</t>
  </si>
  <si>
    <t>A8IJL3</t>
  </si>
  <si>
    <t>Cre12.g503550.t1.2</t>
  </si>
  <si>
    <t>MCS_f</t>
  </si>
  <si>
    <t>1.17.4.3</t>
  </si>
  <si>
    <t>A8ILN4</t>
  </si>
  <si>
    <t>Cre12.g490350.t1.1</t>
  </si>
  <si>
    <t>HDS_f</t>
  </si>
  <si>
    <t>1.3.1.-</t>
  </si>
  <si>
    <t>A8HNE8</t>
  </si>
  <si>
    <t>Cre01.g050950.t1.2</t>
  </si>
  <si>
    <t>GGDR_f</t>
  </si>
  <si>
    <t>1.1.1.267</t>
  </si>
  <si>
    <t>A0A2K3D6J2</t>
  </si>
  <si>
    <t>Cre12.g546050.t1.2</t>
  </si>
  <si>
    <t>DXRI_f</t>
  </si>
  <si>
    <t>2.7.7.60</t>
  </si>
  <si>
    <t>A8JAC5</t>
  </si>
  <si>
    <t>Cre16.g679669.t1.1</t>
  </si>
  <si>
    <t>CMS_f</t>
  </si>
  <si>
    <t>3.5.1.6</t>
  </si>
  <si>
    <t>A8HPY4</t>
  </si>
  <si>
    <t>Cre01.g022650.t1.2</t>
  </si>
  <si>
    <t>BUPN</t>
  </si>
  <si>
    <t>3.5.2.2</t>
  </si>
  <si>
    <t>A0A2K3E1X8</t>
  </si>
  <si>
    <t>Cre02.g097000.t1.2</t>
  </si>
  <si>
    <t>DHPD_f</t>
  </si>
  <si>
    <t>5.1.3.18</t>
  </si>
  <si>
    <t>A8HPS2</t>
  </si>
  <si>
    <t>Cre01.g019250.t1.2</t>
  </si>
  <si>
    <t>GDPMANNE2_f</t>
  </si>
  <si>
    <t>2.7.2.11</t>
  </si>
  <si>
    <t>A0A2K3CPA9</t>
  </si>
  <si>
    <t>Cre17.g705850.t1.2</t>
  </si>
  <si>
    <t>GLU5K</t>
  </si>
  <si>
    <t>6.3.4.5</t>
  </si>
  <si>
    <t>A8J506</t>
  </si>
  <si>
    <t>Cre09.g416050.t1.2</t>
  </si>
  <si>
    <t>ARGSS</t>
  </si>
  <si>
    <t>2.1.3.3</t>
  </si>
  <si>
    <t>A8ILJ9</t>
  </si>
  <si>
    <t>Cre12.g489700.t1.2</t>
  </si>
  <si>
    <t>OCTm_f</t>
  </si>
  <si>
    <t>4.3.2.1</t>
  </si>
  <si>
    <t>A0A2K3E625</t>
  </si>
  <si>
    <t>Cre01.g021251.t1.1</t>
  </si>
  <si>
    <t>ARGSL_f</t>
  </si>
  <si>
    <t>6.1.1.15</t>
  </si>
  <si>
    <t>( A0A2K3DFA0 or A0A2K3D9Q8 )</t>
  </si>
  <si>
    <t>( Cre09.g406200.t1.2 or Cre10.g429100.t1.2 )</t>
  </si>
  <si>
    <t>PROTL</t>
  </si>
  <si>
    <t>1.5.1.2</t>
  </si>
  <si>
    <t>A8J7M2</t>
  </si>
  <si>
    <t>Cre03.g154550.t1.1</t>
  </si>
  <si>
    <t>P5CR</t>
  </si>
  <si>
    <t>1.14.13.39</t>
  </si>
  <si>
    <t>A0A2K3DCU4</t>
  </si>
  <si>
    <t>Cre09.g400550.t1.2</t>
  </si>
  <si>
    <t>NOS1</t>
  </si>
  <si>
    <t>NOS</t>
  </si>
  <si>
    <t>1.2.1.41</t>
  </si>
  <si>
    <t>A0A2K3DVH9</t>
  </si>
  <si>
    <t>Cre03.g146527.t1.1</t>
  </si>
  <si>
    <t>G5DH</t>
  </si>
  <si>
    <t>6.1.1.19</t>
  </si>
  <si>
    <t>A0A2K3DV46</t>
  </si>
  <si>
    <t>Cre03.g143887.t1.1</t>
  </si>
  <si>
    <t>ARGT</t>
  </si>
  <si>
    <t>2.7.2.8</t>
  </si>
  <si>
    <t>( A8HPI1 or A0A2K3CP88 )</t>
  </si>
  <si>
    <t>( Cre01.g015000.t1.2 or Cre17.g705700.t1.2 )</t>
  </si>
  <si>
    <t>AGK</t>
  </si>
  <si>
    <t>1.2.1.38</t>
  </si>
  <si>
    <t>A8J2X6</t>
  </si>
  <si>
    <t>Cre03.g146187.t1.1</t>
  </si>
  <si>
    <t>AGGPR</t>
  </si>
  <si>
    <t>1.5.5.2</t>
  </si>
  <si>
    <t>( A0A2K3E796 or A0A2K3CSN7 )</t>
  </si>
  <si>
    <t>( Cre01.g036850.t1.2 or Cre16.g648350.t1.1 )</t>
  </si>
  <si>
    <t>PROOR_f</t>
  </si>
  <si>
    <t>2.3.1.35</t>
  </si>
  <si>
    <t>A0A2K3CSB8</t>
  </si>
  <si>
    <t>Cre16.g694850.t1.2</t>
  </si>
  <si>
    <t>GACT_f</t>
  </si>
  <si>
    <t>2.6.1.11</t>
  </si>
  <si>
    <t>A8J933</t>
  </si>
  <si>
    <t>Cre06.g278163.t1.1</t>
  </si>
  <si>
    <t>AOTA_f</t>
  </si>
  <si>
    <t>2.3.1.4</t>
  </si>
  <si>
    <t>A8JHQ6</t>
  </si>
  <si>
    <t>Cre12.g560200.t1.2</t>
  </si>
  <si>
    <t>ACGAM6PSi</t>
  </si>
  <si>
    <t>2.7.7.23</t>
  </si>
  <si>
    <t>( A0A2K3DKW5 or A0A2K3CS95 or A0A2K3CY14 )</t>
  </si>
  <si>
    <t>( Cre07.g345300.t1.1 or Cre16.g696000.t1.2 or Cre14.g621751.t1.1 )</t>
  </si>
  <si>
    <t>UDPACGLP_f</t>
  </si>
  <si>
    <t>6.3.5.4</t>
  </si>
  <si>
    <t>( A8JG07 or A0A2K3DJ19 )</t>
  </si>
  <si>
    <t>( Cre01.g004300.t1.2 or Cre07.g321050.t1.1 )</t>
  </si>
  <si>
    <t>ASPS</t>
  </si>
  <si>
    <t>ASNTAH</t>
  </si>
  <si>
    <t>6.1.1.7</t>
  </si>
  <si>
    <t>A0A2K3E3Y9</t>
  </si>
  <si>
    <t>Cre02.g143200.t1.1</t>
  </si>
  <si>
    <t>ALATL</t>
  </si>
  <si>
    <t>6.1.1.12</t>
  </si>
  <si>
    <t>A8J1X8</t>
  </si>
  <si>
    <t>Cre06.g279150.t1.2</t>
  </si>
  <si>
    <t>ASPTL</t>
  </si>
  <si>
    <t>6.1.1.22</t>
  </si>
  <si>
    <t>A0A2K3DYJ4</t>
  </si>
  <si>
    <t>Cre03.g193800.t1.1</t>
  </si>
  <si>
    <t>ASNTL</t>
  </si>
  <si>
    <t>kappmax</t>
  </si>
  <si>
    <t>dark</t>
  </si>
  <si>
    <t>Stop2</t>
  </si>
  <si>
    <t>Stop1</t>
  </si>
  <si>
    <t>UVM4</t>
  </si>
  <si>
    <t>noshaking</t>
  </si>
  <si>
    <t>hightemp</t>
  </si>
  <si>
    <t>highsalt</t>
  </si>
  <si>
    <t>highcell</t>
  </si>
  <si>
    <t>control</t>
  </si>
  <si>
    <t>ECNumber</t>
  </si>
  <si>
    <t>UniprotgeneID</t>
  </si>
  <si>
    <t>JGIgeneID</t>
  </si>
  <si>
    <t>Rxns</t>
  </si>
  <si>
    <r>
      <rPr>
        <b/>
        <sz val="11"/>
        <color theme="1"/>
        <rFont val="Calibri"/>
        <family val="2"/>
        <scheme val="minor"/>
      </rPr>
      <t>Table S2: Reaction wise kapp values calculated from NIDLE [s^-1].</t>
    </r>
    <r>
      <rPr>
        <sz val="11"/>
        <color theme="1"/>
        <rFont val="Calibri"/>
        <family val="2"/>
        <scheme val="minor"/>
      </rPr>
      <t xml:space="preserve"> Reaction Ids from iCre1355 (19) have been added a suffic "_f", "_b" if a reversible reaction was split forward and backward rea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0"/>
  <sheetViews>
    <sheetView tabSelected="1" workbookViewId="0">
      <selection sqref="A1:M1"/>
    </sheetView>
  </sheetViews>
  <sheetFormatPr defaultColWidth="10.90625" defaultRowHeight="14.5" x14ac:dyDescent="0.35"/>
  <sheetData>
    <row r="1" spans="1:14" ht="26.5" customHeight="1" x14ac:dyDescent="0.35">
      <c r="A1" s="3" t="s">
        <v>150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4" x14ac:dyDescent="0.35">
      <c r="A2" s="2" t="s">
        <v>1500</v>
      </c>
      <c r="B2" s="2" t="s">
        <v>1499</v>
      </c>
      <c r="C2" s="2" t="s">
        <v>1498</v>
      </c>
      <c r="D2" s="2" t="s">
        <v>1497</v>
      </c>
      <c r="E2" s="2" t="s">
        <v>1496</v>
      </c>
      <c r="F2" s="2" t="s">
        <v>1495</v>
      </c>
      <c r="G2" s="2" t="s">
        <v>1494</v>
      </c>
      <c r="H2" s="2" t="s">
        <v>1493</v>
      </c>
      <c r="I2" s="2" t="s">
        <v>1492</v>
      </c>
      <c r="J2" s="2" t="s">
        <v>1491</v>
      </c>
      <c r="K2" s="2" t="s">
        <v>1490</v>
      </c>
      <c r="L2" s="2" t="s">
        <v>1489</v>
      </c>
      <c r="M2" s="2" t="s">
        <v>1488</v>
      </c>
      <c r="N2" s="2" t="s">
        <v>1487</v>
      </c>
    </row>
    <row r="3" spans="1:14" x14ac:dyDescent="0.35">
      <c r="A3" t="s">
        <v>1486</v>
      </c>
      <c r="B3" t="s">
        <v>1485</v>
      </c>
      <c r="C3" t="s">
        <v>1484</v>
      </c>
      <c r="D3" t="s">
        <v>1483</v>
      </c>
      <c r="E3">
        <v>1.29327707626757</v>
      </c>
      <c r="F3">
        <v>0.23636033825528699</v>
      </c>
      <c r="G3">
        <v>0.43858454822209297</v>
      </c>
      <c r="H3">
        <v>0.27025501951349501</v>
      </c>
      <c r="I3">
        <v>0.40148391636074299</v>
      </c>
      <c r="J3">
        <v>0.78096032587108299</v>
      </c>
      <c r="K3">
        <v>0.99267193974915902</v>
      </c>
      <c r="L3">
        <v>0.77730110761264903</v>
      </c>
      <c r="M3">
        <v>0.29448327174766098</v>
      </c>
      <c r="N3">
        <f>MAX(E3:M3)</f>
        <v>1.29327707626757</v>
      </c>
    </row>
    <row r="4" spans="1:14" x14ac:dyDescent="0.35">
      <c r="A4" t="s">
        <v>1482</v>
      </c>
      <c r="B4" t="s">
        <v>1481</v>
      </c>
      <c r="C4" t="s">
        <v>1480</v>
      </c>
      <c r="D4" t="s">
        <v>1479</v>
      </c>
      <c r="E4">
        <v>1.50329559326124</v>
      </c>
      <c r="F4">
        <v>0.24041718167242501</v>
      </c>
      <c r="G4">
        <v>0.44919678246600298</v>
      </c>
      <c r="H4">
        <v>0.31257490484105299</v>
      </c>
      <c r="I4">
        <v>0.515247925982521</v>
      </c>
      <c r="J4">
        <v>0.74101921528444104</v>
      </c>
      <c r="K4">
        <v>0.88687447163712796</v>
      </c>
      <c r="L4">
        <v>0.80674065878919499</v>
      </c>
      <c r="M4">
        <v>0.34821540222661901</v>
      </c>
      <c r="N4">
        <f>MAX(E4:M4)</f>
        <v>1.50329559326124</v>
      </c>
    </row>
    <row r="5" spans="1:14" x14ac:dyDescent="0.35">
      <c r="A5" t="s">
        <v>1478</v>
      </c>
      <c r="B5" t="s">
        <v>1477</v>
      </c>
      <c r="C5" t="s">
        <v>1476</v>
      </c>
      <c r="D5" t="s">
        <v>1475</v>
      </c>
      <c r="E5">
        <v>3.80341392159897</v>
      </c>
      <c r="F5">
        <v>0.78733293012755201</v>
      </c>
      <c r="G5">
        <v>1.35400905593447</v>
      </c>
      <c r="H5">
        <v>1.18180101541722</v>
      </c>
      <c r="I5">
        <v>1.5200182917360301</v>
      </c>
      <c r="J5">
        <v>2.4775928761506498</v>
      </c>
      <c r="K5">
        <v>2.1098656307266301</v>
      </c>
      <c r="L5">
        <v>2.73423978908452</v>
      </c>
      <c r="M5">
        <v>1.10631436489503</v>
      </c>
      <c r="N5">
        <f>MAX(E5:M5)</f>
        <v>3.80341392159897</v>
      </c>
    </row>
    <row r="6" spans="1:14" x14ac:dyDescent="0.35">
      <c r="A6" t="s">
        <v>1474</v>
      </c>
      <c r="B6" t="s">
        <v>645</v>
      </c>
      <c r="C6" t="s">
        <v>644</v>
      </c>
      <c r="D6" t="s">
        <v>643</v>
      </c>
      <c r="E6">
        <v>0</v>
      </c>
      <c r="F6">
        <v>0</v>
      </c>
      <c r="G6">
        <v>0</v>
      </c>
      <c r="H6">
        <v>0</v>
      </c>
      <c r="I6" s="1">
        <v>1.2130851907459901E-7</v>
      </c>
      <c r="J6" t="s">
        <v>0</v>
      </c>
      <c r="K6" t="s">
        <v>0</v>
      </c>
      <c r="L6" t="s">
        <v>0</v>
      </c>
      <c r="M6">
        <v>0</v>
      </c>
      <c r="N6">
        <f>MAX(E6:M6)</f>
        <v>1.2130851907459901E-7</v>
      </c>
    </row>
    <row r="7" spans="1:14" x14ac:dyDescent="0.35">
      <c r="A7" t="s">
        <v>1473</v>
      </c>
      <c r="B7" t="s">
        <v>1472</v>
      </c>
      <c r="C7" t="s">
        <v>1471</v>
      </c>
      <c r="D7" t="s">
        <v>1470</v>
      </c>
      <c r="E7">
        <v>3.3609578040294998</v>
      </c>
      <c r="F7">
        <v>0.38321793585950598</v>
      </c>
      <c r="G7">
        <v>0.71711516693191302</v>
      </c>
      <c r="H7">
        <v>0.77497576876002405</v>
      </c>
      <c r="I7">
        <v>1.02968638677094</v>
      </c>
      <c r="J7">
        <v>1.3484560649989199</v>
      </c>
      <c r="K7">
        <v>3.32253028584931</v>
      </c>
      <c r="L7">
        <v>2.6672663142619899</v>
      </c>
      <c r="M7">
        <v>0.89106542208531303</v>
      </c>
      <c r="N7">
        <f>MAX(E7:M7)</f>
        <v>3.3609578040294998</v>
      </c>
    </row>
    <row r="8" spans="1:14" x14ac:dyDescent="0.35">
      <c r="A8" t="s">
        <v>1469</v>
      </c>
      <c r="B8" t="s">
        <v>1468</v>
      </c>
      <c r="C8" t="s">
        <v>1467</v>
      </c>
      <c r="D8" t="s">
        <v>1466</v>
      </c>
      <c r="E8">
        <v>1.68144557329162</v>
      </c>
      <c r="F8" t="s">
        <v>0</v>
      </c>
      <c r="G8" t="s">
        <v>0</v>
      </c>
      <c r="H8" t="s">
        <v>0</v>
      </c>
      <c r="I8" t="s">
        <v>0</v>
      </c>
      <c r="J8">
        <v>0.29912941219157302</v>
      </c>
      <c r="K8" t="s">
        <v>0</v>
      </c>
      <c r="L8">
        <v>0.20823711836047701</v>
      </c>
      <c r="M8" t="s">
        <v>0</v>
      </c>
      <c r="N8">
        <f>MAX(E8:M8)</f>
        <v>1.68144557329162</v>
      </c>
    </row>
    <row r="9" spans="1:14" x14ac:dyDescent="0.35">
      <c r="A9" t="s">
        <v>1465</v>
      </c>
      <c r="B9" t="s">
        <v>1464</v>
      </c>
      <c r="C9" t="s">
        <v>1463</v>
      </c>
      <c r="D9" t="s">
        <v>1462</v>
      </c>
      <c r="E9" t="s">
        <v>0</v>
      </c>
      <c r="F9" t="s">
        <v>0</v>
      </c>
      <c r="G9" t="s">
        <v>0</v>
      </c>
      <c r="H9" t="s">
        <v>0</v>
      </c>
      <c r="I9" t="s">
        <v>0</v>
      </c>
      <c r="J9">
        <v>26.752983195176999</v>
      </c>
      <c r="K9" t="s">
        <v>0</v>
      </c>
      <c r="L9">
        <v>14.8426832369267</v>
      </c>
      <c r="M9" t="s">
        <v>0</v>
      </c>
      <c r="N9">
        <f>MAX(E9:M9)</f>
        <v>26.752983195176999</v>
      </c>
    </row>
    <row r="10" spans="1:14" x14ac:dyDescent="0.35">
      <c r="A10" t="s">
        <v>1461</v>
      </c>
      <c r="B10" t="s">
        <v>1460</v>
      </c>
      <c r="C10" t="s">
        <v>1459</v>
      </c>
      <c r="D10" t="s">
        <v>1458</v>
      </c>
      <c r="E10">
        <v>2.8595650754087401</v>
      </c>
      <c r="F10">
        <v>0.61214137888295295</v>
      </c>
      <c r="G10">
        <v>0.58018557166124096</v>
      </c>
      <c r="H10">
        <v>0.89111753449137299</v>
      </c>
      <c r="I10">
        <v>1.02771568516171</v>
      </c>
      <c r="J10">
        <v>3.6951433092608101</v>
      </c>
      <c r="K10">
        <v>2.9994835539133602</v>
      </c>
      <c r="L10">
        <v>4.1335648318879903</v>
      </c>
      <c r="M10">
        <v>0.85654166943205301</v>
      </c>
      <c r="N10">
        <f>MAX(E10:M10)</f>
        <v>4.1335648318879903</v>
      </c>
    </row>
    <row r="11" spans="1:14" x14ac:dyDescent="0.35">
      <c r="A11" t="s">
        <v>1457</v>
      </c>
      <c r="B11" t="s">
        <v>1456</v>
      </c>
      <c r="C11" t="s">
        <v>1455</v>
      </c>
      <c r="D11" t="s">
        <v>1454</v>
      </c>
      <c r="E11">
        <v>1.1497728172667201</v>
      </c>
      <c r="F11">
        <v>0.198883973084754</v>
      </c>
      <c r="G11">
        <v>0.36130505717357198</v>
      </c>
      <c r="H11">
        <v>0.28518443527446202</v>
      </c>
      <c r="I11">
        <v>0.487744203481428</v>
      </c>
      <c r="J11">
        <v>2.5273985332402802</v>
      </c>
      <c r="K11">
        <v>2.6624665465564998</v>
      </c>
      <c r="L11">
        <v>2.62761305659664</v>
      </c>
      <c r="M11">
        <v>0.20921101844425999</v>
      </c>
      <c r="N11">
        <f>MAX(E11:M11)</f>
        <v>2.6624665465564998</v>
      </c>
    </row>
    <row r="12" spans="1:14" x14ac:dyDescent="0.35">
      <c r="A12" t="s">
        <v>1453</v>
      </c>
      <c r="B12" t="s">
        <v>1452</v>
      </c>
      <c r="C12" t="s">
        <v>1451</v>
      </c>
      <c r="D12" t="s">
        <v>1450</v>
      </c>
      <c r="E12" s="1">
        <v>2.33666170358622E-7</v>
      </c>
      <c r="F12" s="1">
        <v>1.25887360530614E-7</v>
      </c>
      <c r="G12" t="s">
        <v>0</v>
      </c>
      <c r="H12" s="1">
        <v>6.56360034625988E-7</v>
      </c>
      <c r="I12" s="1">
        <v>7.9257235762046398E-8</v>
      </c>
      <c r="J12" s="1">
        <v>1.2003579858400201E-6</v>
      </c>
      <c r="K12" s="1">
        <v>8.7409234548185195E-7</v>
      </c>
      <c r="L12" s="1">
        <v>9.8352243531194694E-7</v>
      </c>
      <c r="M12" s="1">
        <v>8.0518513827962902E-8</v>
      </c>
      <c r="N12">
        <f>MAX(E12:M12)</f>
        <v>1.2003579858400201E-6</v>
      </c>
    </row>
    <row r="13" spans="1:14" x14ac:dyDescent="0.35">
      <c r="A13" t="s">
        <v>1449</v>
      </c>
      <c r="B13" t="s">
        <v>1448</v>
      </c>
      <c r="C13" t="s">
        <v>1447</v>
      </c>
      <c r="D13" t="s">
        <v>1446</v>
      </c>
      <c r="E13">
        <v>0.96716969562324195</v>
      </c>
      <c r="F13">
        <v>0.17277763473275101</v>
      </c>
      <c r="G13">
        <v>0.28453275317108401</v>
      </c>
      <c r="H13">
        <v>0.25346265448913002</v>
      </c>
      <c r="I13">
        <v>0.385443800475469</v>
      </c>
      <c r="J13">
        <v>2.0551075481233898</v>
      </c>
      <c r="K13">
        <v>1.9953441559133001</v>
      </c>
      <c r="L13">
        <v>1.96129941740835</v>
      </c>
      <c r="M13">
        <v>0.21108252858756299</v>
      </c>
      <c r="N13">
        <f>MAX(E13:M13)</f>
        <v>2.0551075481233898</v>
      </c>
    </row>
    <row r="14" spans="1:14" x14ac:dyDescent="0.35">
      <c r="A14" t="s">
        <v>1445</v>
      </c>
      <c r="B14" t="s">
        <v>1444</v>
      </c>
      <c r="C14" t="s">
        <v>1443</v>
      </c>
      <c r="D14" t="s">
        <v>1442</v>
      </c>
      <c r="E14">
        <v>1.5382594710404001</v>
      </c>
      <c r="F14">
        <v>0.27816906089325699</v>
      </c>
      <c r="G14" t="s">
        <v>0</v>
      </c>
      <c r="H14">
        <v>0.34338155010655602</v>
      </c>
      <c r="I14">
        <v>0.73051625909200602</v>
      </c>
      <c r="J14">
        <v>1.4318836995862401</v>
      </c>
      <c r="K14">
        <v>1.3196606301851499</v>
      </c>
      <c r="L14">
        <v>1.3622710366124899</v>
      </c>
      <c r="M14">
        <v>0.34974385430854898</v>
      </c>
      <c r="N14">
        <f>MAX(E14:M14)</f>
        <v>1.5382594710404001</v>
      </c>
    </row>
    <row r="15" spans="1:14" x14ac:dyDescent="0.35">
      <c r="A15" t="s">
        <v>1441</v>
      </c>
      <c r="B15" t="s">
        <v>1440</v>
      </c>
      <c r="C15" t="s">
        <v>1439</v>
      </c>
      <c r="D15" t="s">
        <v>1438</v>
      </c>
      <c r="E15">
        <v>2.5044979409982702</v>
      </c>
      <c r="F15">
        <v>0.38536825259576502</v>
      </c>
      <c r="G15">
        <v>0.77827328372885596</v>
      </c>
      <c r="H15">
        <v>0.45301773567849402</v>
      </c>
      <c r="I15">
        <v>0.66919395817955296</v>
      </c>
      <c r="J15">
        <v>2.36879471981982</v>
      </c>
      <c r="K15">
        <v>2.7147273427164902</v>
      </c>
      <c r="L15">
        <v>2.2784819928204398</v>
      </c>
      <c r="M15">
        <v>0.52068336147517902</v>
      </c>
      <c r="N15">
        <f>MAX(E15:M15)</f>
        <v>2.7147273427164902</v>
      </c>
    </row>
    <row r="16" spans="1:14" x14ac:dyDescent="0.35">
      <c r="A16" t="s">
        <v>1437</v>
      </c>
      <c r="B16" t="s">
        <v>1436</v>
      </c>
      <c r="C16" t="s">
        <v>1435</v>
      </c>
      <c r="D16" t="s">
        <v>1434</v>
      </c>
      <c r="E16">
        <v>1.58249735845602</v>
      </c>
      <c r="F16">
        <v>0.23007122346669001</v>
      </c>
      <c r="G16">
        <v>0.51956134486718097</v>
      </c>
      <c r="H16">
        <v>0.26956853232882499</v>
      </c>
      <c r="I16">
        <v>0.53595788422395396</v>
      </c>
      <c r="J16">
        <v>1.6452525363378201</v>
      </c>
      <c r="K16">
        <v>1.3879561516035099</v>
      </c>
      <c r="L16">
        <v>1.46845351904129</v>
      </c>
      <c r="M16">
        <v>0.28145654794793601</v>
      </c>
      <c r="N16">
        <f>MAX(E16:M16)</f>
        <v>1.6452525363378201</v>
      </c>
    </row>
    <row r="17" spans="1:14" x14ac:dyDescent="0.35">
      <c r="A17" t="s">
        <v>1433</v>
      </c>
      <c r="B17" t="s">
        <v>1431</v>
      </c>
      <c r="C17" t="s">
        <v>1430</v>
      </c>
      <c r="D17" t="s">
        <v>1429</v>
      </c>
      <c r="E17" t="s">
        <v>0</v>
      </c>
      <c r="F17" t="s">
        <v>0</v>
      </c>
      <c r="G17" t="s">
        <v>0</v>
      </c>
      <c r="H17" t="s">
        <v>0</v>
      </c>
      <c r="I17" s="1">
        <v>2.62147706582727E-7</v>
      </c>
      <c r="J17" t="s">
        <v>0</v>
      </c>
      <c r="K17" t="s">
        <v>0</v>
      </c>
      <c r="L17" t="s">
        <v>0</v>
      </c>
      <c r="M17" t="s">
        <v>0</v>
      </c>
      <c r="N17">
        <f>MAX(E17:M17)</f>
        <v>2.62147706582727E-7</v>
      </c>
    </row>
    <row r="18" spans="1:14" x14ac:dyDescent="0.35">
      <c r="A18" t="s">
        <v>1432</v>
      </c>
      <c r="B18" t="s">
        <v>1431</v>
      </c>
      <c r="C18" t="s">
        <v>1430</v>
      </c>
      <c r="D18" t="s">
        <v>1429</v>
      </c>
      <c r="E18" t="s">
        <v>0</v>
      </c>
      <c r="F18" t="s">
        <v>0</v>
      </c>
      <c r="G18" t="s">
        <v>0</v>
      </c>
      <c r="H18" t="s">
        <v>0</v>
      </c>
      <c r="I18" s="1">
        <v>2.62147706582727E-7</v>
      </c>
      <c r="J18" t="s">
        <v>0</v>
      </c>
      <c r="K18" t="s">
        <v>0</v>
      </c>
      <c r="L18" t="s">
        <v>0</v>
      </c>
      <c r="M18" t="s">
        <v>0</v>
      </c>
      <c r="N18">
        <f>MAX(E18:M18)</f>
        <v>2.62147706582727E-7</v>
      </c>
    </row>
    <row r="19" spans="1:14" x14ac:dyDescent="0.35">
      <c r="A19" t="s">
        <v>1428</v>
      </c>
      <c r="B19" t="s">
        <v>1427</v>
      </c>
      <c r="C19" t="s">
        <v>1426</v>
      </c>
      <c r="D19" t="s">
        <v>1425</v>
      </c>
      <c r="E19">
        <v>1.55135702993572</v>
      </c>
      <c r="F19">
        <v>0.23959981449766701</v>
      </c>
      <c r="G19">
        <v>0.13464126474166299</v>
      </c>
      <c r="H19">
        <v>0.192775499446114</v>
      </c>
      <c r="I19">
        <v>0.55615831672760496</v>
      </c>
      <c r="J19">
        <v>1.1188456341853299</v>
      </c>
      <c r="K19">
        <v>0.93692450471524902</v>
      </c>
      <c r="L19">
        <v>0.93103637605431999</v>
      </c>
      <c r="M19">
        <v>0.30644232422643702</v>
      </c>
      <c r="N19">
        <f>MAX(E19:M19)</f>
        <v>1.55135702993572</v>
      </c>
    </row>
    <row r="20" spans="1:14" x14ac:dyDescent="0.35">
      <c r="A20" t="s">
        <v>1424</v>
      </c>
      <c r="B20" t="s">
        <v>1423</v>
      </c>
      <c r="C20" t="s">
        <v>1422</v>
      </c>
      <c r="D20" t="s">
        <v>1421</v>
      </c>
      <c r="E20">
        <v>0.47243921679891299</v>
      </c>
      <c r="F20" t="s">
        <v>0</v>
      </c>
      <c r="G20" t="s">
        <v>0</v>
      </c>
      <c r="H20" t="s">
        <v>0</v>
      </c>
      <c r="I20" t="s">
        <v>0</v>
      </c>
      <c r="J20">
        <v>0.475366641508503</v>
      </c>
      <c r="K20" t="s">
        <v>0</v>
      </c>
      <c r="L20">
        <v>0.46170325959540098</v>
      </c>
      <c r="M20" t="s">
        <v>0</v>
      </c>
      <c r="N20">
        <f>MAX(E20:M20)</f>
        <v>0.475366641508503</v>
      </c>
    </row>
    <row r="21" spans="1:14" x14ac:dyDescent="0.35">
      <c r="A21" t="s">
        <v>1420</v>
      </c>
      <c r="B21" t="s">
        <v>1419</v>
      </c>
      <c r="C21" t="s">
        <v>1418</v>
      </c>
      <c r="D21" t="s">
        <v>1417</v>
      </c>
      <c r="E21">
        <v>2.3521539151620399</v>
      </c>
      <c r="F21">
        <v>0.422874693902064</v>
      </c>
      <c r="G21">
        <v>0.79604577636477303</v>
      </c>
      <c r="H21">
        <v>0.63623685475365899</v>
      </c>
      <c r="I21">
        <v>1.0680188710562599</v>
      </c>
      <c r="J21">
        <v>0.31945906750674202</v>
      </c>
      <c r="K21">
        <v>0.25048068898530301</v>
      </c>
      <c r="L21">
        <v>0.293253008512945</v>
      </c>
      <c r="M21">
        <v>0.50401995188301996</v>
      </c>
      <c r="N21">
        <f>MAX(E21:M21)</f>
        <v>2.3521539151620399</v>
      </c>
    </row>
    <row r="22" spans="1:14" x14ac:dyDescent="0.35">
      <c r="A22" t="s">
        <v>1416</v>
      </c>
      <c r="B22" t="s">
        <v>1415</v>
      </c>
      <c r="C22" t="s">
        <v>1414</v>
      </c>
      <c r="D22" t="s">
        <v>1413</v>
      </c>
      <c r="E22">
        <v>3.1506767937158702</v>
      </c>
      <c r="F22">
        <v>0.67759274296593897</v>
      </c>
      <c r="G22">
        <v>0.90977697548736003</v>
      </c>
      <c r="H22">
        <v>0.71560553679168304</v>
      </c>
      <c r="I22">
        <v>1.4207073612371099</v>
      </c>
      <c r="J22">
        <v>3.7033257371631501</v>
      </c>
      <c r="K22">
        <v>3.6230878836321501</v>
      </c>
      <c r="L22">
        <v>2.8593087120521701</v>
      </c>
      <c r="M22">
        <v>0.74421421934834897</v>
      </c>
      <c r="N22">
        <f>MAX(E22:M22)</f>
        <v>3.7033257371631501</v>
      </c>
    </row>
    <row r="23" spans="1:14" x14ac:dyDescent="0.35">
      <c r="A23" t="s">
        <v>1412</v>
      </c>
      <c r="B23" t="s">
        <v>1411</v>
      </c>
      <c r="C23" t="s">
        <v>1410</v>
      </c>
      <c r="D23" t="s">
        <v>1409</v>
      </c>
      <c r="E23">
        <v>0.74730818023225798</v>
      </c>
      <c r="F23">
        <v>0.102356611128499</v>
      </c>
      <c r="G23">
        <v>0.20459730970794299</v>
      </c>
      <c r="H23">
        <v>0.13322297213673701</v>
      </c>
      <c r="I23">
        <v>0.230832486152005</v>
      </c>
      <c r="J23">
        <v>0.60707411950132295</v>
      </c>
      <c r="K23">
        <v>0.49841671257826098</v>
      </c>
      <c r="L23">
        <v>0.60958395675616495</v>
      </c>
      <c r="M23">
        <v>0.12943831919919899</v>
      </c>
      <c r="N23">
        <f>MAX(E23:M23)</f>
        <v>0.74730818023225798</v>
      </c>
    </row>
    <row r="24" spans="1:14" x14ac:dyDescent="0.35">
      <c r="A24" t="s">
        <v>1408</v>
      </c>
      <c r="B24" t="s">
        <v>1407</v>
      </c>
      <c r="C24" t="s">
        <v>1406</v>
      </c>
      <c r="D24" t="s">
        <v>1405</v>
      </c>
      <c r="E24">
        <v>1.4280540274757301</v>
      </c>
      <c r="F24">
        <v>0.216044248529417</v>
      </c>
      <c r="G24" t="s">
        <v>0</v>
      </c>
      <c r="H24">
        <v>0.27626458134197801</v>
      </c>
      <c r="I24" t="s">
        <v>0</v>
      </c>
      <c r="J24">
        <v>18.754307942166701</v>
      </c>
      <c r="K24" t="s">
        <v>0</v>
      </c>
      <c r="L24">
        <v>15.518434898668801</v>
      </c>
      <c r="M24" t="s">
        <v>0</v>
      </c>
      <c r="N24">
        <f>MAX(E24:M24)</f>
        <v>18.754307942166701</v>
      </c>
    </row>
    <row r="25" spans="1:14" x14ac:dyDescent="0.35">
      <c r="A25" t="s">
        <v>1404</v>
      </c>
      <c r="B25" t="s">
        <v>1403</v>
      </c>
      <c r="C25" t="s">
        <v>1402</v>
      </c>
      <c r="D25" t="s">
        <v>140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1">
        <v>1.46511778754336E-8</v>
      </c>
      <c r="M25">
        <v>0</v>
      </c>
      <c r="N25">
        <f>MAX(E25:M25)</f>
        <v>1.46511778754336E-8</v>
      </c>
    </row>
    <row r="26" spans="1:14" x14ac:dyDescent="0.35">
      <c r="A26" t="s">
        <v>1400</v>
      </c>
      <c r="B26" t="s">
        <v>1399</v>
      </c>
      <c r="C26" t="s">
        <v>1398</v>
      </c>
      <c r="D26" t="s">
        <v>1397</v>
      </c>
      <c r="E26" t="s">
        <v>0</v>
      </c>
      <c r="F26" s="1">
        <v>2.6321243959844699E-9</v>
      </c>
      <c r="G26" s="1">
        <v>1.07710943869048E-7</v>
      </c>
      <c r="H26">
        <v>0</v>
      </c>
      <c r="I26" s="1">
        <v>4.7959997417564002E-9</v>
      </c>
      <c r="J26" t="s">
        <v>0</v>
      </c>
      <c r="K26" t="s">
        <v>0</v>
      </c>
      <c r="L26" t="s">
        <v>0</v>
      </c>
      <c r="M26" s="1">
        <v>1.13287877159948E-7</v>
      </c>
      <c r="N26">
        <f>MAX(E26:M26)</f>
        <v>1.13287877159948E-7</v>
      </c>
    </row>
    <row r="27" spans="1:14" x14ac:dyDescent="0.35">
      <c r="A27" t="s">
        <v>1396</v>
      </c>
      <c r="B27" t="s">
        <v>1395</v>
      </c>
      <c r="C27" t="s">
        <v>1394</v>
      </c>
      <c r="D27" t="s">
        <v>1393</v>
      </c>
      <c r="E27">
        <v>0</v>
      </c>
      <c r="F27" s="1">
        <v>6.0545891091050996E-9</v>
      </c>
      <c r="G27" s="1">
        <v>4.6203100630498701E-8</v>
      </c>
      <c r="H27">
        <v>0</v>
      </c>
      <c r="I27" s="1">
        <v>2.9901972968632901E-8</v>
      </c>
      <c r="J27" t="s">
        <v>0</v>
      </c>
      <c r="K27" t="s">
        <v>0</v>
      </c>
      <c r="L27" t="s">
        <v>0</v>
      </c>
      <c r="M27" s="1">
        <v>4.6416544988249498E-8</v>
      </c>
      <c r="N27">
        <f>MAX(E27:M27)</f>
        <v>4.6416544988249498E-8</v>
      </c>
    </row>
    <row r="28" spans="1:14" x14ac:dyDescent="0.35">
      <c r="A28" t="s">
        <v>1392</v>
      </c>
      <c r="B28" t="s">
        <v>1391</v>
      </c>
      <c r="C28" t="s">
        <v>1390</v>
      </c>
      <c r="D28" t="s">
        <v>1389</v>
      </c>
      <c r="E28">
        <v>2.2218538985849299</v>
      </c>
      <c r="F28">
        <v>0.72858883815834696</v>
      </c>
      <c r="G28">
        <v>5.3087327869312899</v>
      </c>
      <c r="H28">
        <v>0.112298291448463</v>
      </c>
      <c r="I28">
        <v>1.23949697484052</v>
      </c>
      <c r="J28">
        <v>4.7832338760285698</v>
      </c>
      <c r="K28" t="s">
        <v>0</v>
      </c>
      <c r="L28">
        <v>37.557530121014999</v>
      </c>
      <c r="M28" s="1">
        <v>4.7484762211822102E-7</v>
      </c>
      <c r="N28">
        <f>MAX(E28:M28)</f>
        <v>37.557530121014999</v>
      </c>
    </row>
    <row r="29" spans="1:14" x14ac:dyDescent="0.35">
      <c r="A29" t="s">
        <v>1388</v>
      </c>
      <c r="B29" t="s">
        <v>1387</v>
      </c>
      <c r="C29" t="s">
        <v>1386</v>
      </c>
      <c r="D29" t="s">
        <v>1385</v>
      </c>
      <c r="E29">
        <v>3.7997230795689001</v>
      </c>
      <c r="F29">
        <v>0.753066747617683</v>
      </c>
      <c r="G29">
        <v>1.4783035949384999</v>
      </c>
      <c r="H29">
        <v>0.98379849731879199</v>
      </c>
      <c r="I29">
        <v>1.0710885355834201</v>
      </c>
      <c r="J29">
        <v>3.8737142764087098</v>
      </c>
      <c r="K29">
        <v>3.0358475853049498</v>
      </c>
      <c r="L29">
        <v>2.8861168595947202</v>
      </c>
      <c r="M29" s="1">
        <v>1.2896814035530499E-6</v>
      </c>
      <c r="N29">
        <f>MAX(E29:M29)</f>
        <v>3.8737142764087098</v>
      </c>
    </row>
    <row r="30" spans="1:14" x14ac:dyDescent="0.35">
      <c r="A30" t="s">
        <v>1384</v>
      </c>
      <c r="B30" t="s">
        <v>1383</v>
      </c>
      <c r="C30" t="s">
        <v>1382</v>
      </c>
      <c r="D30" t="s">
        <v>1381</v>
      </c>
      <c r="E30">
        <v>0.12759034513836501</v>
      </c>
      <c r="F30">
        <v>2.42664007549502E-2</v>
      </c>
      <c r="G30">
        <v>5.3812756632704899E-2</v>
      </c>
      <c r="H30">
        <v>2.6395799917280999E-2</v>
      </c>
      <c r="I30">
        <v>6.2887237457123796E-2</v>
      </c>
      <c r="J30">
        <v>0.13984254212723901</v>
      </c>
      <c r="K30">
        <v>0.118045528006982</v>
      </c>
      <c r="L30">
        <v>9.28522711054868E-2</v>
      </c>
      <c r="M30">
        <v>0</v>
      </c>
      <c r="N30">
        <f>MAX(E30:M30)</f>
        <v>0.13984254212723901</v>
      </c>
    </row>
    <row r="31" spans="1:14" x14ac:dyDescent="0.35">
      <c r="A31" t="s">
        <v>1380</v>
      </c>
      <c r="B31" t="s">
        <v>1379</v>
      </c>
      <c r="C31" t="s">
        <v>1378</v>
      </c>
      <c r="D31" t="s">
        <v>1377</v>
      </c>
      <c r="E31">
        <v>1.2672327556068901</v>
      </c>
      <c r="F31">
        <v>0.24002453253001199</v>
      </c>
      <c r="G31">
        <v>0.55254051099693902</v>
      </c>
      <c r="H31">
        <v>0.29686049630424899</v>
      </c>
      <c r="I31">
        <v>0.36128427670602298</v>
      </c>
      <c r="J31">
        <v>0.208711306171671</v>
      </c>
      <c r="K31">
        <v>0.77027634853749405</v>
      </c>
      <c r="L31">
        <v>0.16465606413219799</v>
      </c>
      <c r="M31" s="1">
        <v>5.2800817343252696E-7</v>
      </c>
      <c r="N31">
        <f>MAX(E31:M31)</f>
        <v>1.2672327556068901</v>
      </c>
    </row>
    <row r="32" spans="1:14" x14ac:dyDescent="0.35">
      <c r="A32" t="s">
        <v>1376</v>
      </c>
      <c r="B32" t="s">
        <v>1375</v>
      </c>
      <c r="C32" t="s">
        <v>1374</v>
      </c>
      <c r="D32" t="s">
        <v>1373</v>
      </c>
      <c r="E32">
        <v>1.50796624297727</v>
      </c>
      <c r="F32">
        <v>0.27815509869072003</v>
      </c>
      <c r="G32">
        <v>0.35128635128968899</v>
      </c>
      <c r="H32">
        <v>0.32348682107211901</v>
      </c>
      <c r="I32">
        <v>0.57807880504285802</v>
      </c>
      <c r="J32">
        <v>3.6788625538140298</v>
      </c>
      <c r="K32">
        <v>2.09336796922749</v>
      </c>
      <c r="L32">
        <v>3.6104838239283699</v>
      </c>
      <c r="M32" s="1">
        <v>4.6803983989707999E-7</v>
      </c>
      <c r="N32">
        <f>MAX(E32:M32)</f>
        <v>3.6788625538140298</v>
      </c>
    </row>
    <row r="33" spans="1:14" x14ac:dyDescent="0.35">
      <c r="A33" t="s">
        <v>1372</v>
      </c>
      <c r="B33" t="s">
        <v>1371</v>
      </c>
      <c r="C33" t="s">
        <v>1370</v>
      </c>
      <c r="D33" t="s">
        <v>1369</v>
      </c>
      <c r="E33">
        <v>0.59465900690212303</v>
      </c>
      <c r="F33">
        <v>0.40705076243193999</v>
      </c>
      <c r="G33">
        <v>0.81055308552044902</v>
      </c>
      <c r="H33">
        <v>0.479336630108392</v>
      </c>
      <c r="I33">
        <v>1.2289123619415201</v>
      </c>
      <c r="J33">
        <v>5.3099895924663096</v>
      </c>
      <c r="K33">
        <v>4.3457538022720703</v>
      </c>
      <c r="L33">
        <v>4.0631008520409102</v>
      </c>
      <c r="M33" s="1">
        <v>9.6323027800729092E-7</v>
      </c>
      <c r="N33">
        <f>MAX(E33:M33)</f>
        <v>5.3099895924663096</v>
      </c>
    </row>
    <row r="34" spans="1:14" x14ac:dyDescent="0.35">
      <c r="A34" t="s">
        <v>1368</v>
      </c>
      <c r="B34" t="s">
        <v>1367</v>
      </c>
      <c r="C34" t="s">
        <v>1366</v>
      </c>
      <c r="D34" t="s">
        <v>1365</v>
      </c>
      <c r="E34">
        <v>2.34851672523091</v>
      </c>
      <c r="F34">
        <v>0.37167762441728402</v>
      </c>
      <c r="G34">
        <v>0.86449167256211601</v>
      </c>
      <c r="H34">
        <v>0.87094061617094698</v>
      </c>
      <c r="I34">
        <v>0.72886557953486497</v>
      </c>
      <c r="J34">
        <v>1.4180637075337199</v>
      </c>
      <c r="K34">
        <v>1.0961090350031899</v>
      </c>
      <c r="L34">
        <v>1.53704796830609</v>
      </c>
      <c r="M34" s="1">
        <v>9.85611317002993E-7</v>
      </c>
      <c r="N34">
        <f>MAX(E34:M34)</f>
        <v>2.34851672523091</v>
      </c>
    </row>
    <row r="35" spans="1:14" x14ac:dyDescent="0.35">
      <c r="A35" t="s">
        <v>1364</v>
      </c>
      <c r="B35" t="s">
        <v>1362</v>
      </c>
      <c r="C35" t="s">
        <v>1361</v>
      </c>
      <c r="D35" t="s">
        <v>1360</v>
      </c>
      <c r="E35" s="1">
        <v>2.569086107783E-8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f>MAX(E35:M35)</f>
        <v>2.569086107783E-8</v>
      </c>
    </row>
    <row r="36" spans="1:14" x14ac:dyDescent="0.35">
      <c r="A36" t="s">
        <v>1363</v>
      </c>
      <c r="B36" t="s">
        <v>1362</v>
      </c>
      <c r="C36" t="s">
        <v>1361</v>
      </c>
      <c r="D36" t="s">
        <v>1360</v>
      </c>
      <c r="E36">
        <v>0.59775193666112103</v>
      </c>
      <c r="F36">
        <v>8.1709218781865697E-2</v>
      </c>
      <c r="G36">
        <v>0.154443213309335</v>
      </c>
      <c r="H36">
        <v>0.17256530792882599</v>
      </c>
      <c r="I36">
        <v>0.17682479171267601</v>
      </c>
      <c r="J36">
        <v>0.52253926930359396</v>
      </c>
      <c r="K36">
        <v>0.56257679574848596</v>
      </c>
      <c r="L36">
        <v>0.55254783349104597</v>
      </c>
      <c r="M36" s="1">
        <v>8.4375136770284394E-8</v>
      </c>
      <c r="N36">
        <f>MAX(E36:M36)</f>
        <v>0.59775193666112103</v>
      </c>
    </row>
    <row r="37" spans="1:14" x14ac:dyDescent="0.35">
      <c r="A37" t="s">
        <v>1359</v>
      </c>
      <c r="B37" t="s">
        <v>1357</v>
      </c>
      <c r="C37" t="s">
        <v>1356</v>
      </c>
      <c r="D37" t="s">
        <v>1355</v>
      </c>
      <c r="E37" t="s">
        <v>0</v>
      </c>
      <c r="F37" t="s">
        <v>0</v>
      </c>
      <c r="G37" t="s">
        <v>0</v>
      </c>
      <c r="H37" t="s">
        <v>0</v>
      </c>
      <c r="I37" t="s">
        <v>0</v>
      </c>
      <c r="J37">
        <v>2.1099820998857801</v>
      </c>
      <c r="K37">
        <v>1.4171391022081099</v>
      </c>
      <c r="L37">
        <v>0.93243100278436197</v>
      </c>
      <c r="M37" t="s">
        <v>0</v>
      </c>
      <c r="N37">
        <f>MAX(E37:M37)</f>
        <v>2.1099820998857801</v>
      </c>
    </row>
    <row r="38" spans="1:14" x14ac:dyDescent="0.35">
      <c r="A38" t="s">
        <v>1358</v>
      </c>
      <c r="B38" t="s">
        <v>1357</v>
      </c>
      <c r="C38" t="s">
        <v>1356</v>
      </c>
      <c r="D38" t="s">
        <v>1355</v>
      </c>
      <c r="E38" t="s">
        <v>0</v>
      </c>
      <c r="F38" t="s">
        <v>0</v>
      </c>
      <c r="G38" t="s">
        <v>0</v>
      </c>
      <c r="H38" t="s">
        <v>0</v>
      </c>
      <c r="I38" t="s">
        <v>0</v>
      </c>
      <c r="J38">
        <v>2.1099820998857801</v>
      </c>
      <c r="K38">
        <v>1.4171390246639499</v>
      </c>
      <c r="L38">
        <v>0.93243100278411695</v>
      </c>
      <c r="M38" t="s">
        <v>0</v>
      </c>
      <c r="N38">
        <f>MAX(E38:M38)</f>
        <v>2.1099820998857801</v>
      </c>
    </row>
    <row r="39" spans="1:14" x14ac:dyDescent="0.35">
      <c r="A39" t="s">
        <v>1354</v>
      </c>
      <c r="B39" t="s">
        <v>1352</v>
      </c>
      <c r="C39" t="s">
        <v>1351</v>
      </c>
      <c r="D39" t="s">
        <v>1350</v>
      </c>
      <c r="E39">
        <v>1.6324994568473301</v>
      </c>
      <c r="F39">
        <v>0.379287191502032</v>
      </c>
      <c r="G39">
        <v>0.58684630872761701</v>
      </c>
      <c r="H39">
        <v>0.43043294167918</v>
      </c>
      <c r="I39">
        <v>0.73029321889842502</v>
      </c>
      <c r="J39">
        <v>1.3763004608606999</v>
      </c>
      <c r="K39">
        <v>1.3683791518486801</v>
      </c>
      <c r="L39">
        <v>1.26706584451755</v>
      </c>
      <c r="M39" s="1">
        <v>8.5830688440603402E-7</v>
      </c>
      <c r="N39">
        <f>MAX(E39:M39)</f>
        <v>1.6324994568473301</v>
      </c>
    </row>
    <row r="40" spans="1:14" x14ac:dyDescent="0.35">
      <c r="A40" t="s">
        <v>1353</v>
      </c>
      <c r="B40" t="s">
        <v>1352</v>
      </c>
      <c r="C40" t="s">
        <v>1351</v>
      </c>
      <c r="D40" t="s">
        <v>1350</v>
      </c>
      <c r="E40">
        <v>0.544166345288985</v>
      </c>
      <c r="F40">
        <v>0.12642893432826499</v>
      </c>
      <c r="G40">
        <v>0.195615158799406</v>
      </c>
      <c r="H40">
        <v>0.14347760200506601</v>
      </c>
      <c r="I40">
        <v>0.243430977060794</v>
      </c>
      <c r="J40">
        <v>0.45876678170785701</v>
      </c>
      <c r="K40">
        <v>0.45612638394955901</v>
      </c>
      <c r="L40">
        <v>0.42235524174556499</v>
      </c>
      <c r="M40">
        <v>0</v>
      </c>
      <c r="N40">
        <f>MAX(E40:M40)</f>
        <v>0.544166345288985</v>
      </c>
    </row>
    <row r="41" spans="1:14" x14ac:dyDescent="0.35">
      <c r="A41" t="s">
        <v>1349</v>
      </c>
      <c r="B41" t="s">
        <v>1348</v>
      </c>
      <c r="C41" t="s">
        <v>1347</v>
      </c>
      <c r="D41" t="s">
        <v>1346</v>
      </c>
      <c r="E41" s="1">
        <v>8.3691684555885301E-8</v>
      </c>
      <c r="F41">
        <v>0</v>
      </c>
      <c r="G41" s="1">
        <v>1.8871193632843701E-7</v>
      </c>
      <c r="H41" t="s">
        <v>0</v>
      </c>
      <c r="I41" s="1">
        <v>1.6559293199457E-7</v>
      </c>
      <c r="J41" s="1">
        <v>2.9426202683145202E-7</v>
      </c>
      <c r="K41">
        <v>0</v>
      </c>
      <c r="L41">
        <v>0</v>
      </c>
      <c r="M41" s="1">
        <v>7.2310295854968504E-7</v>
      </c>
      <c r="N41">
        <f>MAX(E41:M41)</f>
        <v>7.2310295854968504E-7</v>
      </c>
    </row>
    <row r="42" spans="1:14" x14ac:dyDescent="0.35">
      <c r="A42" t="s">
        <v>1345</v>
      </c>
      <c r="B42" t="s">
        <v>1320</v>
      </c>
      <c r="C42" t="s">
        <v>1319</v>
      </c>
      <c r="D42" t="s">
        <v>1344</v>
      </c>
      <c r="E42">
        <v>1.2201157827865201</v>
      </c>
      <c r="F42" t="s">
        <v>0</v>
      </c>
      <c r="G42" t="s">
        <v>0</v>
      </c>
      <c r="H42" t="s">
        <v>0</v>
      </c>
      <c r="I42" t="s">
        <v>0</v>
      </c>
      <c r="J42">
        <v>1.2252539158011899</v>
      </c>
      <c r="K42" t="s">
        <v>0</v>
      </c>
      <c r="L42">
        <v>1.2312465010782101</v>
      </c>
      <c r="M42" t="s">
        <v>0</v>
      </c>
      <c r="N42">
        <f>MAX(E42:M42)</f>
        <v>1.2312465010782101</v>
      </c>
    </row>
    <row r="43" spans="1:14" x14ac:dyDescent="0.35">
      <c r="A43" t="s">
        <v>1343</v>
      </c>
      <c r="B43" t="s">
        <v>1342</v>
      </c>
      <c r="C43" t="s">
        <v>1341</v>
      </c>
      <c r="D43" t="s">
        <v>1340</v>
      </c>
      <c r="E43">
        <v>2.6954892780151498</v>
      </c>
      <c r="F43">
        <v>0.47392477124038201</v>
      </c>
      <c r="G43">
        <v>0.82498263791701698</v>
      </c>
      <c r="H43">
        <v>1.12273675638571</v>
      </c>
      <c r="I43">
        <v>0.843559907404548</v>
      </c>
      <c r="J43">
        <v>16.595733325608201</v>
      </c>
      <c r="K43">
        <v>12.534497214229299</v>
      </c>
      <c r="L43">
        <v>12.9339691519471</v>
      </c>
      <c r="M43">
        <v>0.439179925004683</v>
      </c>
      <c r="N43">
        <f>MAX(E43:M43)</f>
        <v>16.595733325608201</v>
      </c>
    </row>
    <row r="44" spans="1:14" x14ac:dyDescent="0.35">
      <c r="A44" t="s">
        <v>1339</v>
      </c>
      <c r="B44" t="s">
        <v>1338</v>
      </c>
      <c r="C44" t="s">
        <v>1337</v>
      </c>
      <c r="D44" t="s">
        <v>1336</v>
      </c>
      <c r="E44">
        <v>4.4193141033116303</v>
      </c>
      <c r="F44" t="s">
        <v>0</v>
      </c>
      <c r="G44" t="s">
        <v>0</v>
      </c>
      <c r="H44" t="s">
        <v>0</v>
      </c>
      <c r="I44">
        <v>2.3971715672977898</v>
      </c>
      <c r="J44">
        <v>23.309835076907</v>
      </c>
      <c r="K44">
        <v>19.662523310315699</v>
      </c>
      <c r="L44">
        <v>7.5935161504671598</v>
      </c>
      <c r="M44">
        <v>1.30917983265877</v>
      </c>
      <c r="N44">
        <f>MAX(E44:M44)</f>
        <v>23.309835076907</v>
      </c>
    </row>
    <row r="45" spans="1:14" x14ac:dyDescent="0.35">
      <c r="A45" t="s">
        <v>1335</v>
      </c>
      <c r="B45" t="s">
        <v>1223</v>
      </c>
      <c r="C45" t="s">
        <v>1222</v>
      </c>
      <c r="D45" t="s">
        <v>1334</v>
      </c>
      <c r="E45">
        <v>1.3026488527481099</v>
      </c>
      <c r="F45">
        <v>0.34943693081083399</v>
      </c>
      <c r="G45">
        <v>0.64534791463129604</v>
      </c>
      <c r="H45">
        <v>0.141520335960752</v>
      </c>
      <c r="I45">
        <v>0.30727461319225402</v>
      </c>
      <c r="J45">
        <v>0.57083111297408695</v>
      </c>
      <c r="K45">
        <v>0.48148247216517098</v>
      </c>
      <c r="L45">
        <v>0.90766052975116596</v>
      </c>
      <c r="M45">
        <v>3.9335934935233297E-2</v>
      </c>
      <c r="N45">
        <f>MAX(E45:M45)</f>
        <v>1.3026488527481099</v>
      </c>
    </row>
    <row r="46" spans="1:14" x14ac:dyDescent="0.35">
      <c r="A46" t="s">
        <v>1333</v>
      </c>
      <c r="B46" t="s">
        <v>1330</v>
      </c>
      <c r="C46" t="s">
        <v>1329</v>
      </c>
      <c r="D46" t="s">
        <v>1328</v>
      </c>
      <c r="E46">
        <v>3.8709925240850001</v>
      </c>
      <c r="F46">
        <v>2.7545152229448102</v>
      </c>
      <c r="G46" t="s">
        <v>0</v>
      </c>
      <c r="H46">
        <v>8.6200387505202993</v>
      </c>
      <c r="I46">
        <v>12.909905085790401</v>
      </c>
      <c r="J46">
        <v>84.240861933993301</v>
      </c>
      <c r="K46">
        <v>98.067954155241296</v>
      </c>
      <c r="L46" t="s">
        <v>0</v>
      </c>
      <c r="M46">
        <v>1.41913769239982</v>
      </c>
      <c r="N46">
        <f>MAX(E46:M46)</f>
        <v>98.067954155241296</v>
      </c>
    </row>
    <row r="47" spans="1:14" x14ac:dyDescent="0.35">
      <c r="A47" t="s">
        <v>1332</v>
      </c>
      <c r="B47" t="s">
        <v>1330</v>
      </c>
      <c r="C47" t="s">
        <v>1329</v>
      </c>
      <c r="D47" t="s">
        <v>1328</v>
      </c>
      <c r="E47">
        <v>0.550532920896047</v>
      </c>
      <c r="F47">
        <v>0.391747563055027</v>
      </c>
      <c r="G47" t="s">
        <v>0</v>
      </c>
      <c r="H47">
        <v>1.2259430457099001</v>
      </c>
      <c r="I47">
        <v>0</v>
      </c>
      <c r="J47">
        <v>0</v>
      </c>
      <c r="K47">
        <v>0</v>
      </c>
      <c r="L47" t="s">
        <v>0</v>
      </c>
      <c r="M47">
        <v>0.20182843252983901</v>
      </c>
      <c r="N47">
        <f>MAX(E47:M47)</f>
        <v>1.2259430457099001</v>
      </c>
    </row>
    <row r="48" spans="1:14" x14ac:dyDescent="0.35">
      <c r="A48" t="s">
        <v>1331</v>
      </c>
      <c r="B48" t="s">
        <v>1330</v>
      </c>
      <c r="C48" t="s">
        <v>1329</v>
      </c>
      <c r="D48" t="s">
        <v>1328</v>
      </c>
      <c r="E48">
        <v>1.98244968600367</v>
      </c>
      <c r="F48">
        <v>1.4106679059291101</v>
      </c>
      <c r="G48" t="s">
        <v>0</v>
      </c>
      <c r="H48">
        <v>4.4145737515079997</v>
      </c>
      <c r="I48">
        <v>5.7883262998121898</v>
      </c>
      <c r="J48">
        <v>37.770508931827003</v>
      </c>
      <c r="K48">
        <v>43.970069486762</v>
      </c>
      <c r="L48" t="s">
        <v>0</v>
      </c>
      <c r="M48">
        <v>0.72677642217733895</v>
      </c>
      <c r="N48">
        <f>MAX(E48:M48)</f>
        <v>43.970069486762</v>
      </c>
    </row>
    <row r="49" spans="1:14" x14ac:dyDescent="0.35">
      <c r="A49" t="s">
        <v>1327</v>
      </c>
      <c r="B49" t="s">
        <v>1326</v>
      </c>
      <c r="C49" t="s">
        <v>1325</v>
      </c>
      <c r="D49" t="s">
        <v>1324</v>
      </c>
      <c r="E49">
        <v>1.3509344827287E-4</v>
      </c>
      <c r="F49" t="s">
        <v>0</v>
      </c>
      <c r="G49" t="s">
        <v>0</v>
      </c>
      <c r="H49" s="1">
        <v>2.8908954454087598E-5</v>
      </c>
      <c r="I49" t="s">
        <v>0</v>
      </c>
      <c r="J49" t="s">
        <v>0</v>
      </c>
      <c r="K49" t="s">
        <v>0</v>
      </c>
      <c r="L49" t="s">
        <v>0</v>
      </c>
      <c r="M49" s="1">
        <v>1.4485557717228101E-5</v>
      </c>
      <c r="N49">
        <f>MAX(E49:M49)</f>
        <v>1.3509344827287E-4</v>
      </c>
    </row>
    <row r="50" spans="1:14" x14ac:dyDescent="0.35">
      <c r="A50" t="s">
        <v>1323</v>
      </c>
      <c r="B50" t="s">
        <v>1320</v>
      </c>
      <c r="C50" t="s">
        <v>1319</v>
      </c>
      <c r="D50" t="s">
        <v>1318</v>
      </c>
      <c r="E50">
        <v>1.8944807183608301E-3</v>
      </c>
      <c r="F50" t="s">
        <v>0</v>
      </c>
      <c r="G50" t="s">
        <v>0</v>
      </c>
      <c r="H50" t="s">
        <v>0</v>
      </c>
      <c r="I50" t="s">
        <v>0</v>
      </c>
      <c r="J50">
        <v>8.9974809135619498E-4</v>
      </c>
      <c r="K50" t="s">
        <v>0</v>
      </c>
      <c r="L50">
        <v>9.2935641248189998E-4</v>
      </c>
      <c r="M50" t="s">
        <v>0</v>
      </c>
      <c r="N50">
        <f>MAX(E50:M50)</f>
        <v>1.8944807183608301E-3</v>
      </c>
    </row>
    <row r="51" spans="1:14" x14ac:dyDescent="0.35">
      <c r="A51" t="s">
        <v>1322</v>
      </c>
      <c r="B51" t="s">
        <v>1316</v>
      </c>
      <c r="C51" t="s">
        <v>1315</v>
      </c>
      <c r="D51" t="s">
        <v>1314</v>
      </c>
      <c r="E51" s="1">
        <v>1.5161684176828E-5</v>
      </c>
      <c r="F51" s="1">
        <v>2.0829078914547601E-6</v>
      </c>
      <c r="G51" s="1">
        <v>9.3120834285507194E-6</v>
      </c>
      <c r="H51" s="1">
        <v>4.1894374672215801E-6</v>
      </c>
      <c r="I51" s="1">
        <v>5.5748146372357301E-6</v>
      </c>
      <c r="J51" s="1">
        <v>1.13417414442454E-5</v>
      </c>
      <c r="K51" s="1">
        <v>4.9772234723325798E-6</v>
      </c>
      <c r="L51" s="1">
        <v>6.4068535197347004E-6</v>
      </c>
      <c r="M51" s="1">
        <v>2.6342415103059899E-6</v>
      </c>
      <c r="N51">
        <f>MAX(E51:M51)</f>
        <v>1.5161684176828E-5</v>
      </c>
    </row>
    <row r="52" spans="1:14" x14ac:dyDescent="0.35">
      <c r="A52" t="s">
        <v>1321</v>
      </c>
      <c r="B52" t="s">
        <v>1320</v>
      </c>
      <c r="C52" t="s">
        <v>1319</v>
      </c>
      <c r="D52" t="s">
        <v>1318</v>
      </c>
      <c r="E52">
        <v>1.8944807183608301E-3</v>
      </c>
      <c r="F52" t="s">
        <v>0</v>
      </c>
      <c r="G52" t="s">
        <v>0</v>
      </c>
      <c r="H52" t="s">
        <v>0</v>
      </c>
      <c r="I52" t="s">
        <v>0</v>
      </c>
      <c r="J52">
        <v>8.9974809135619498E-4</v>
      </c>
      <c r="K52" t="s">
        <v>0</v>
      </c>
      <c r="L52">
        <v>9.2935641248189998E-4</v>
      </c>
      <c r="M52" t="s">
        <v>0</v>
      </c>
      <c r="N52">
        <f>MAX(E52:M52)</f>
        <v>1.8944807183608301E-3</v>
      </c>
    </row>
    <row r="53" spans="1:14" x14ac:dyDescent="0.35">
      <c r="A53" t="s">
        <v>1317</v>
      </c>
      <c r="B53" t="s">
        <v>1316</v>
      </c>
      <c r="C53" t="s">
        <v>1315</v>
      </c>
      <c r="D53" t="s">
        <v>1314</v>
      </c>
      <c r="E53" s="1">
        <v>1.5161684176828E-5</v>
      </c>
      <c r="F53" s="1">
        <v>2.0829078914547601E-6</v>
      </c>
      <c r="G53" s="1">
        <v>9.3120834285507194E-6</v>
      </c>
      <c r="H53" s="1">
        <v>4.1894374672215801E-6</v>
      </c>
      <c r="I53" s="1">
        <v>5.5748146372357301E-6</v>
      </c>
      <c r="J53" s="1">
        <v>1.13417414442454E-5</v>
      </c>
      <c r="K53" s="1">
        <v>4.9772234723325798E-6</v>
      </c>
      <c r="L53" s="1">
        <v>6.4068535197347004E-6</v>
      </c>
      <c r="M53" s="1">
        <v>2.6342415103059899E-6</v>
      </c>
      <c r="N53">
        <f>MAX(E53:M53)</f>
        <v>1.5161684176828E-5</v>
      </c>
    </row>
    <row r="54" spans="1:14" x14ac:dyDescent="0.35">
      <c r="A54" t="s">
        <v>1313</v>
      </c>
      <c r="B54" t="s">
        <v>1312</v>
      </c>
      <c r="C54" t="s">
        <v>1311</v>
      </c>
      <c r="D54" t="s">
        <v>1310</v>
      </c>
      <c r="E54">
        <v>1.33014367111495E-4</v>
      </c>
      <c r="F54" s="1">
        <v>1.03953385117963E-5</v>
      </c>
      <c r="G54" t="s">
        <v>0</v>
      </c>
      <c r="H54" t="s">
        <v>0</v>
      </c>
      <c r="I54" s="1">
        <v>3.5338136632926598E-5</v>
      </c>
      <c r="J54" s="1">
        <v>5.4316653465883197E-5</v>
      </c>
      <c r="K54" s="1">
        <v>7.3793722528511701E-5</v>
      </c>
      <c r="L54">
        <v>1.31078874313929E-4</v>
      </c>
      <c r="M54" t="s">
        <v>0</v>
      </c>
      <c r="N54">
        <f>MAX(E54:M54)</f>
        <v>1.33014367111495E-4</v>
      </c>
    </row>
    <row r="55" spans="1:14" x14ac:dyDescent="0.35">
      <c r="A55" t="s">
        <v>1309</v>
      </c>
      <c r="B55" t="s">
        <v>55</v>
      </c>
      <c r="C55" t="s">
        <v>54</v>
      </c>
      <c r="D55" t="s">
        <v>53</v>
      </c>
      <c r="E55">
        <v>7.0844058211880601</v>
      </c>
      <c r="F55">
        <v>1.22019337939436</v>
      </c>
      <c r="G55">
        <v>2.3817252223183898</v>
      </c>
      <c r="H55" t="s">
        <v>0</v>
      </c>
      <c r="I55" t="s">
        <v>0</v>
      </c>
      <c r="J55">
        <v>4.6908809395945203</v>
      </c>
      <c r="K55">
        <v>4.6646254105577096</v>
      </c>
      <c r="L55">
        <v>4.4499923354379503</v>
      </c>
      <c r="M55" t="s">
        <v>0</v>
      </c>
      <c r="N55">
        <f>MAX(E55:M55)</f>
        <v>7.0844058211880601</v>
      </c>
    </row>
    <row r="56" spans="1:14" x14ac:dyDescent="0.35">
      <c r="A56" t="s">
        <v>1308</v>
      </c>
      <c r="B56" t="s">
        <v>1307</v>
      </c>
      <c r="C56" t="s">
        <v>1306</v>
      </c>
      <c r="D56" t="s">
        <v>1305</v>
      </c>
      <c r="E56">
        <v>78.192366903530299</v>
      </c>
      <c r="F56">
        <v>1.5511143555836</v>
      </c>
      <c r="G56">
        <v>12.967501332801699</v>
      </c>
      <c r="H56">
        <v>8.4303293809777902</v>
      </c>
      <c r="I56">
        <v>14.2512841664525</v>
      </c>
      <c r="J56" t="s">
        <v>0</v>
      </c>
      <c r="K56" t="s">
        <v>0</v>
      </c>
      <c r="L56" t="s">
        <v>0</v>
      </c>
      <c r="M56">
        <v>6.8673722107775896</v>
      </c>
      <c r="N56">
        <f>MAX(E56:M56)</f>
        <v>78.192366903530299</v>
      </c>
    </row>
    <row r="57" spans="1:14" x14ac:dyDescent="0.35">
      <c r="A57" t="s">
        <v>1304</v>
      </c>
      <c r="B57" t="s">
        <v>1303</v>
      </c>
      <c r="C57" t="s">
        <v>1302</v>
      </c>
      <c r="D57" t="s">
        <v>1301</v>
      </c>
      <c r="E57">
        <v>0</v>
      </c>
      <c r="F57">
        <v>0</v>
      </c>
      <c r="G57" t="s">
        <v>0</v>
      </c>
      <c r="H57" s="1">
        <v>1.79386492081315E-7</v>
      </c>
      <c r="I57">
        <v>0</v>
      </c>
      <c r="J57">
        <v>0</v>
      </c>
      <c r="K57">
        <v>0</v>
      </c>
      <c r="L57">
        <v>0</v>
      </c>
      <c r="M57">
        <v>0</v>
      </c>
      <c r="N57">
        <f>MAX(E57:M57)</f>
        <v>1.79386492081315E-7</v>
      </c>
    </row>
    <row r="58" spans="1:14" x14ac:dyDescent="0.35">
      <c r="A58" t="s">
        <v>1300</v>
      </c>
      <c r="B58" t="s">
        <v>1299</v>
      </c>
      <c r="C58" t="s">
        <v>1298</v>
      </c>
      <c r="D58" t="s">
        <v>1297</v>
      </c>
      <c r="E58">
        <v>4.6538694652992998</v>
      </c>
      <c r="F58">
        <v>8.4759106165737599</v>
      </c>
      <c r="G58">
        <v>14.1772601697808</v>
      </c>
      <c r="H58">
        <v>11.3082252454239</v>
      </c>
      <c r="I58">
        <v>11.4527873023575</v>
      </c>
      <c r="J58">
        <v>0</v>
      </c>
      <c r="K58">
        <v>0</v>
      </c>
      <c r="L58">
        <v>0.51221470019910598</v>
      </c>
      <c r="M58">
        <v>0</v>
      </c>
      <c r="N58">
        <f>MAX(E58:M58)</f>
        <v>14.1772601697808</v>
      </c>
    </row>
    <row r="59" spans="1:14" x14ac:dyDescent="0.35">
      <c r="A59" t="s">
        <v>1296</v>
      </c>
      <c r="B59" t="s">
        <v>1295</v>
      </c>
      <c r="C59" t="s">
        <v>1294</v>
      </c>
      <c r="D59" t="s">
        <v>1293</v>
      </c>
      <c r="E59">
        <v>2.9400757926627299</v>
      </c>
      <c r="F59">
        <v>0.48432092232060298</v>
      </c>
      <c r="G59">
        <v>0.789065093659719</v>
      </c>
      <c r="H59" t="s">
        <v>0</v>
      </c>
      <c r="I59" t="s">
        <v>0</v>
      </c>
      <c r="J59">
        <v>2.0503973743658301</v>
      </c>
      <c r="K59">
        <v>1.86222681541101</v>
      </c>
      <c r="L59">
        <v>1.91325603327882</v>
      </c>
      <c r="M59">
        <v>0</v>
      </c>
      <c r="N59">
        <f>MAX(E59:M59)</f>
        <v>2.9400757926627299</v>
      </c>
    </row>
    <row r="60" spans="1:14" x14ac:dyDescent="0.35">
      <c r="A60" t="s">
        <v>1292</v>
      </c>
      <c r="B60" t="s">
        <v>1291</v>
      </c>
      <c r="C60" t="s">
        <v>1290</v>
      </c>
      <c r="D60" t="s">
        <v>1289</v>
      </c>
      <c r="E60" s="1">
        <v>9.7906475085081895E-9</v>
      </c>
      <c r="F60" s="1">
        <v>8.1166859263635398E-9</v>
      </c>
      <c r="G60" s="1">
        <v>1.7941368892203901E-8</v>
      </c>
      <c r="H60" s="1">
        <v>1.5411416146533701E-8</v>
      </c>
      <c r="I60">
        <v>2.9643121387066498</v>
      </c>
      <c r="J60" s="1">
        <v>6.5952230315880097E-9</v>
      </c>
      <c r="K60">
        <v>2.9937457936342802</v>
      </c>
      <c r="L60">
        <v>4.2431290075598698</v>
      </c>
      <c r="M60">
        <v>0</v>
      </c>
      <c r="N60">
        <f>MAX(E60:M60)</f>
        <v>4.2431290075598698</v>
      </c>
    </row>
    <row r="61" spans="1:14" x14ac:dyDescent="0.35">
      <c r="A61" t="s">
        <v>1288</v>
      </c>
      <c r="B61" t="s">
        <v>1287</v>
      </c>
      <c r="C61" t="s">
        <v>1286</v>
      </c>
      <c r="D61" t="s">
        <v>1285</v>
      </c>
      <c r="E61">
        <v>32.183862343763103</v>
      </c>
      <c r="F61">
        <v>11.3037395351684</v>
      </c>
      <c r="G61">
        <v>17.286202021867599</v>
      </c>
      <c r="H61">
        <v>14.4712620729471</v>
      </c>
      <c r="I61">
        <v>14.157649991972001</v>
      </c>
      <c r="J61">
        <v>11.4958522390854</v>
      </c>
      <c r="K61">
        <v>3.64933772173563</v>
      </c>
      <c r="L61">
        <v>6.0045394830676697</v>
      </c>
      <c r="M61">
        <v>0</v>
      </c>
      <c r="N61">
        <f>MAX(E61:M61)</f>
        <v>32.183862343763103</v>
      </c>
    </row>
    <row r="62" spans="1:14" x14ac:dyDescent="0.35">
      <c r="A62" t="s">
        <v>1284</v>
      </c>
      <c r="B62" t="s">
        <v>1278</v>
      </c>
      <c r="C62" t="s">
        <v>1277</v>
      </c>
      <c r="D62" t="s">
        <v>1276</v>
      </c>
      <c r="E62">
        <v>2.2800079034141301E-3</v>
      </c>
      <c r="F62" t="s">
        <v>0</v>
      </c>
      <c r="G62">
        <v>5.4896027067029805E-4</v>
      </c>
      <c r="H62" t="s">
        <v>0</v>
      </c>
      <c r="I62">
        <v>6.4108850488785402E-4</v>
      </c>
      <c r="J62" t="s">
        <v>0</v>
      </c>
      <c r="K62" t="s">
        <v>0</v>
      </c>
      <c r="L62" t="s">
        <v>0</v>
      </c>
      <c r="M62">
        <v>0</v>
      </c>
      <c r="N62">
        <f>MAX(E62:M62)</f>
        <v>2.2800079034141301E-3</v>
      </c>
    </row>
    <row r="63" spans="1:14" x14ac:dyDescent="0.35">
      <c r="A63" t="s">
        <v>1283</v>
      </c>
      <c r="B63" t="s">
        <v>1278</v>
      </c>
      <c r="C63" t="s">
        <v>1277</v>
      </c>
      <c r="D63" t="s">
        <v>1276</v>
      </c>
      <c r="E63">
        <v>2.6273442423687498E-3</v>
      </c>
      <c r="F63" t="s">
        <v>0</v>
      </c>
      <c r="G63">
        <v>6.3258886264168596E-4</v>
      </c>
      <c r="H63" t="s">
        <v>0</v>
      </c>
      <c r="I63">
        <v>7.3875190943141099E-4</v>
      </c>
      <c r="J63" t="s">
        <v>0</v>
      </c>
      <c r="K63" t="s">
        <v>0</v>
      </c>
      <c r="L63" t="s">
        <v>0</v>
      </c>
      <c r="M63">
        <v>0</v>
      </c>
      <c r="N63">
        <f>MAX(E63:M63)</f>
        <v>2.6273442423687498E-3</v>
      </c>
    </row>
    <row r="64" spans="1:14" x14ac:dyDescent="0.35">
      <c r="A64" t="s">
        <v>1282</v>
      </c>
      <c r="B64" t="s">
        <v>1281</v>
      </c>
      <c r="C64" t="s">
        <v>1280</v>
      </c>
      <c r="D64" t="s">
        <v>1276</v>
      </c>
      <c r="E64" t="s">
        <v>0</v>
      </c>
      <c r="F64" t="s">
        <v>0</v>
      </c>
      <c r="G64" t="s">
        <v>0</v>
      </c>
      <c r="H64" t="s">
        <v>0</v>
      </c>
      <c r="I64">
        <v>7.3583026698850805E-4</v>
      </c>
      <c r="J64" t="s">
        <v>0</v>
      </c>
      <c r="K64" t="s">
        <v>0</v>
      </c>
      <c r="L64" t="s">
        <v>0</v>
      </c>
      <c r="M64" t="s">
        <v>0</v>
      </c>
      <c r="N64">
        <f>MAX(E64:M64)</f>
        <v>7.3583026698850805E-4</v>
      </c>
    </row>
    <row r="65" spans="1:14" x14ac:dyDescent="0.35">
      <c r="A65" t="s">
        <v>1279</v>
      </c>
      <c r="B65" t="s">
        <v>1278</v>
      </c>
      <c r="C65" t="s">
        <v>1277</v>
      </c>
      <c r="D65" t="s">
        <v>1276</v>
      </c>
      <c r="E65">
        <v>2.6273442423687498E-3</v>
      </c>
      <c r="F65" t="s">
        <v>0</v>
      </c>
      <c r="G65">
        <v>6.3258886264168596E-4</v>
      </c>
      <c r="H65" t="s">
        <v>0</v>
      </c>
      <c r="I65">
        <v>7.3875190943141099E-4</v>
      </c>
      <c r="J65" t="s">
        <v>0</v>
      </c>
      <c r="K65" t="s">
        <v>0</v>
      </c>
      <c r="L65" t="s">
        <v>0</v>
      </c>
      <c r="M65">
        <v>0</v>
      </c>
      <c r="N65">
        <f>MAX(E65:M65)</f>
        <v>2.6273442423687498E-3</v>
      </c>
    </row>
    <row r="66" spans="1:14" x14ac:dyDescent="0.35">
      <c r="A66" t="s">
        <v>1275</v>
      </c>
      <c r="B66" t="s">
        <v>155</v>
      </c>
      <c r="C66" t="s">
        <v>154</v>
      </c>
      <c r="D66" t="s">
        <v>153</v>
      </c>
      <c r="E66">
        <v>1.3049021292057001E-3</v>
      </c>
      <c r="F66">
        <v>2.4679515306864902E-4</v>
      </c>
      <c r="G66">
        <v>6.5552169720173997E-4</v>
      </c>
      <c r="H66">
        <v>8.4327786315587005E-4</v>
      </c>
      <c r="I66">
        <v>5.2113762898579603E-4</v>
      </c>
      <c r="J66">
        <v>5.0897645435126599E-4</v>
      </c>
      <c r="K66">
        <v>1.5700062258639701E-4</v>
      </c>
      <c r="L66">
        <v>1.1505446864946401E-3</v>
      </c>
      <c r="M66">
        <v>0</v>
      </c>
      <c r="N66">
        <f>MAX(E66:M66)</f>
        <v>1.3049021292057001E-3</v>
      </c>
    </row>
    <row r="67" spans="1:14" x14ac:dyDescent="0.35">
      <c r="A67" t="s">
        <v>1274</v>
      </c>
      <c r="B67" t="s">
        <v>159</v>
      </c>
      <c r="C67" t="s">
        <v>158</v>
      </c>
      <c r="D67" t="s">
        <v>157</v>
      </c>
      <c r="E67">
        <v>6.7827000389424498E-4</v>
      </c>
      <c r="F67" s="1">
        <v>9.7202749876033401E-5</v>
      </c>
      <c r="G67">
        <v>3.1570156505847998E-4</v>
      </c>
      <c r="H67">
        <v>4.1624749555347799E-4</v>
      </c>
      <c r="I67">
        <v>1.68856343934353E-4</v>
      </c>
      <c r="J67">
        <v>5.4748770942881402E-4</v>
      </c>
      <c r="K67">
        <v>4.4855109381724298E-4</v>
      </c>
      <c r="L67">
        <v>4.3974122676892097E-4</v>
      </c>
      <c r="M67">
        <v>0</v>
      </c>
      <c r="N67">
        <f>MAX(E67:M67)</f>
        <v>6.7827000389424498E-4</v>
      </c>
    </row>
    <row r="68" spans="1:14" x14ac:dyDescent="0.35">
      <c r="A68" t="s">
        <v>1273</v>
      </c>
      <c r="B68" t="s">
        <v>159</v>
      </c>
      <c r="C68" t="s">
        <v>158</v>
      </c>
      <c r="D68" t="s">
        <v>157</v>
      </c>
      <c r="E68">
        <v>6.7827000389424498E-4</v>
      </c>
      <c r="F68" s="1">
        <v>9.7202749876033401E-5</v>
      </c>
      <c r="G68">
        <v>3.15660896829786E-4</v>
      </c>
      <c r="H68">
        <v>4.1624749555347799E-4</v>
      </c>
      <c r="I68">
        <v>1.68856343934353E-4</v>
      </c>
      <c r="J68">
        <v>5.4748770942881402E-4</v>
      </c>
      <c r="K68">
        <v>4.4855109381724298E-4</v>
      </c>
      <c r="L68">
        <v>4.3974122676892097E-4</v>
      </c>
      <c r="M68" s="1">
        <v>1.50226659090724E-8</v>
      </c>
      <c r="N68">
        <f>MAX(E68:M68)</f>
        <v>6.7827000389424498E-4</v>
      </c>
    </row>
    <row r="69" spans="1:14" x14ac:dyDescent="0.35">
      <c r="A69" t="s">
        <v>1272</v>
      </c>
      <c r="B69" t="s">
        <v>155</v>
      </c>
      <c r="C69" t="s">
        <v>154</v>
      </c>
      <c r="D69" t="s">
        <v>153</v>
      </c>
      <c r="E69">
        <v>1.3049021292057001E-3</v>
      </c>
      <c r="F69">
        <v>2.4679515306864902E-4</v>
      </c>
      <c r="G69">
        <v>6.5560615145807502E-4</v>
      </c>
      <c r="H69">
        <v>8.4327786315587005E-4</v>
      </c>
      <c r="I69">
        <v>5.2113762898579603E-4</v>
      </c>
      <c r="J69">
        <v>5.0897645435126599E-4</v>
      </c>
      <c r="K69">
        <v>1.5700530481016099E-4</v>
      </c>
      <c r="L69">
        <v>1.1505446864946401E-3</v>
      </c>
      <c r="M69">
        <v>0</v>
      </c>
      <c r="N69">
        <f>MAX(E69:M69)</f>
        <v>1.3049021292057001E-3</v>
      </c>
    </row>
    <row r="70" spans="1:14" x14ac:dyDescent="0.35">
      <c r="A70" t="s">
        <v>1271</v>
      </c>
      <c r="B70" t="s">
        <v>1270</v>
      </c>
      <c r="C70" t="s">
        <v>1269</v>
      </c>
      <c r="D70" t="s">
        <v>1268</v>
      </c>
      <c r="E70">
        <v>0</v>
      </c>
      <c r="F70">
        <v>0</v>
      </c>
      <c r="G70" t="s">
        <v>0</v>
      </c>
      <c r="H70" t="s">
        <v>0</v>
      </c>
      <c r="I70">
        <v>0</v>
      </c>
      <c r="J70">
        <v>0</v>
      </c>
      <c r="K70">
        <v>0</v>
      </c>
      <c r="L70">
        <v>0</v>
      </c>
      <c r="M70" s="1">
        <v>1.8535839032514901E-8</v>
      </c>
      <c r="N70">
        <f>MAX(E70:M70)</f>
        <v>1.8535839032514901E-8</v>
      </c>
    </row>
    <row r="71" spans="1:14" x14ac:dyDescent="0.35">
      <c r="A71" t="s">
        <v>1267</v>
      </c>
      <c r="B71" t="s">
        <v>1266</v>
      </c>
      <c r="C71" t="s">
        <v>1265</v>
      </c>
      <c r="D71" t="s">
        <v>1264</v>
      </c>
      <c r="E71">
        <v>2.2521860087929301E-3</v>
      </c>
      <c r="F71">
        <v>1.8457854691755499E-4</v>
      </c>
      <c r="G71" t="s">
        <v>0</v>
      </c>
      <c r="H71" t="s">
        <v>0</v>
      </c>
      <c r="I71">
        <v>5.2292784582670898E-4</v>
      </c>
      <c r="J71" t="s">
        <v>0</v>
      </c>
      <c r="K71" t="s">
        <v>0</v>
      </c>
      <c r="L71">
        <v>8.1452080778955192E-3</v>
      </c>
      <c r="M71">
        <v>0</v>
      </c>
      <c r="N71">
        <f>MAX(E71:M71)</f>
        <v>8.1452080778955192E-3</v>
      </c>
    </row>
    <row r="72" spans="1:14" x14ac:dyDescent="0.35">
      <c r="A72" t="s">
        <v>1263</v>
      </c>
      <c r="B72" t="s">
        <v>1262</v>
      </c>
      <c r="C72" t="s">
        <v>1261</v>
      </c>
      <c r="E72">
        <v>8.8386329693224095</v>
      </c>
      <c r="F72" t="s">
        <v>0</v>
      </c>
      <c r="G72" t="s">
        <v>0</v>
      </c>
      <c r="H72" t="s">
        <v>0</v>
      </c>
      <c r="I72">
        <v>4.7943431345955903</v>
      </c>
      <c r="J72">
        <v>46.6196701538139</v>
      </c>
      <c r="K72">
        <v>39.325046620631497</v>
      </c>
      <c r="L72">
        <v>15.1870002034793</v>
      </c>
      <c r="M72">
        <v>2.6183596653175401</v>
      </c>
      <c r="N72">
        <f>MAX(E72:M72)</f>
        <v>46.6196701538139</v>
      </c>
    </row>
    <row r="73" spans="1:14" x14ac:dyDescent="0.35">
      <c r="A73" t="s">
        <v>1260</v>
      </c>
      <c r="B73" t="s">
        <v>1259</v>
      </c>
      <c r="C73" t="s">
        <v>1258</v>
      </c>
      <c r="D73" t="s">
        <v>1257</v>
      </c>
      <c r="E73" s="1">
        <v>6.4613870126917702E-5</v>
      </c>
      <c r="F73" s="1">
        <v>7.9328315903375199E-6</v>
      </c>
      <c r="G73" s="1">
        <v>1.2402998124009001E-5</v>
      </c>
      <c r="H73" s="1">
        <v>3.4220051536272003E-5</v>
      </c>
      <c r="I73" s="1">
        <v>2.7645062117142902E-5</v>
      </c>
      <c r="J73">
        <v>3.0434136928771799E-4</v>
      </c>
      <c r="K73">
        <v>2.2814236258246801E-4</v>
      </c>
      <c r="L73">
        <v>2.2630895090456799E-4</v>
      </c>
      <c r="M73" s="1">
        <v>9.8493736181722601E-6</v>
      </c>
      <c r="N73">
        <f>MAX(E73:M73)</f>
        <v>3.0434136928771799E-4</v>
      </c>
    </row>
    <row r="74" spans="1:14" x14ac:dyDescent="0.35">
      <c r="A74" t="s">
        <v>1256</v>
      </c>
      <c r="B74" t="s">
        <v>821</v>
      </c>
      <c r="C74" t="s">
        <v>820</v>
      </c>
      <c r="D74" t="s">
        <v>819</v>
      </c>
      <c r="E74">
        <v>1.0252371542957801</v>
      </c>
      <c r="F74">
        <v>0.218053696454406</v>
      </c>
      <c r="G74">
        <v>0.33031498968734802</v>
      </c>
      <c r="H74">
        <v>0.20389523179917399</v>
      </c>
      <c r="I74">
        <v>0.467204464796522</v>
      </c>
      <c r="J74">
        <v>4.5911519189900201</v>
      </c>
      <c r="K74">
        <v>3.2836784729200401</v>
      </c>
      <c r="L74">
        <v>3.31831492025692</v>
      </c>
      <c r="M74">
        <v>0.19673843214148701</v>
      </c>
      <c r="N74">
        <f>MAX(E74:M74)</f>
        <v>4.5911519189900201</v>
      </c>
    </row>
    <row r="75" spans="1:14" x14ac:dyDescent="0.35">
      <c r="A75" t="s">
        <v>1255</v>
      </c>
      <c r="B75" t="s">
        <v>1254</v>
      </c>
      <c r="C75" t="s">
        <v>1253</v>
      </c>
      <c r="D75" t="s">
        <v>1252</v>
      </c>
      <c r="E75" t="s">
        <v>0</v>
      </c>
      <c r="F75" t="s">
        <v>0</v>
      </c>
      <c r="G75" t="s">
        <v>0</v>
      </c>
      <c r="H75" t="s">
        <v>0</v>
      </c>
      <c r="I75" t="s">
        <v>0</v>
      </c>
      <c r="J75">
        <v>3.4064304147807198</v>
      </c>
      <c r="K75">
        <v>2.13773841838124</v>
      </c>
      <c r="L75">
        <v>2.4596293358292001</v>
      </c>
      <c r="M75" t="s">
        <v>0</v>
      </c>
      <c r="N75">
        <f>MAX(E75:M75)</f>
        <v>3.4064304147807198</v>
      </c>
    </row>
    <row r="76" spans="1:14" x14ac:dyDescent="0.35">
      <c r="A76" t="s">
        <v>1251</v>
      </c>
      <c r="B76" t="s">
        <v>1250</v>
      </c>
      <c r="C76" t="s">
        <v>1249</v>
      </c>
      <c r="D76" t="s">
        <v>1248</v>
      </c>
      <c r="E76" s="1">
        <v>3.62954850576542E-7</v>
      </c>
      <c r="F76" t="s">
        <v>0</v>
      </c>
      <c r="G76" t="s">
        <v>0</v>
      </c>
      <c r="H76" s="1">
        <v>4.7841604344993301E-7</v>
      </c>
      <c r="I76" t="s">
        <v>0</v>
      </c>
      <c r="J76" t="s">
        <v>0</v>
      </c>
      <c r="K76" t="s">
        <v>0</v>
      </c>
      <c r="L76" t="s">
        <v>0</v>
      </c>
      <c r="M76" t="s">
        <v>0</v>
      </c>
      <c r="N76">
        <f>MAX(E76:M76)</f>
        <v>4.7841604344993301E-7</v>
      </c>
    </row>
    <row r="77" spans="1:14" x14ac:dyDescent="0.35">
      <c r="A77" t="s">
        <v>1247</v>
      </c>
      <c r="B77" t="s">
        <v>228</v>
      </c>
      <c r="C77" t="s">
        <v>227</v>
      </c>
      <c r="D77" t="s">
        <v>226</v>
      </c>
      <c r="E77">
        <v>73.248919709037494</v>
      </c>
      <c r="F77">
        <v>13.3298653287761</v>
      </c>
      <c r="G77">
        <v>6.6297978376618101</v>
      </c>
      <c r="H77">
        <v>10.5437549036142</v>
      </c>
      <c r="I77">
        <v>12.2444600166114</v>
      </c>
      <c r="J77" t="s">
        <v>0</v>
      </c>
      <c r="K77" t="s">
        <v>0</v>
      </c>
      <c r="L77" t="s">
        <v>0</v>
      </c>
      <c r="M77">
        <v>16.825474812643801</v>
      </c>
      <c r="N77">
        <f>MAX(E77:M77)</f>
        <v>73.248919709037494</v>
      </c>
    </row>
    <row r="78" spans="1:14" x14ac:dyDescent="0.35">
      <c r="A78" t="s">
        <v>1246</v>
      </c>
      <c r="B78" t="s">
        <v>228</v>
      </c>
      <c r="C78" t="s">
        <v>227</v>
      </c>
      <c r="D78" t="s">
        <v>226</v>
      </c>
      <c r="E78">
        <v>73.248919709037494</v>
      </c>
      <c r="F78">
        <v>13.3298653287761</v>
      </c>
      <c r="G78">
        <v>6.6297978376618101</v>
      </c>
      <c r="H78">
        <v>10.5437549036142</v>
      </c>
      <c r="I78">
        <v>12.2444600166114</v>
      </c>
      <c r="J78" t="s">
        <v>0</v>
      </c>
      <c r="K78" t="s">
        <v>0</v>
      </c>
      <c r="L78" t="s">
        <v>0</v>
      </c>
      <c r="M78">
        <v>16.825474812639602</v>
      </c>
      <c r="N78">
        <f>MAX(E78:M78)</f>
        <v>73.248919709037494</v>
      </c>
    </row>
    <row r="79" spans="1:14" x14ac:dyDescent="0.35">
      <c r="A79" t="s">
        <v>1245</v>
      </c>
      <c r="B79" t="s">
        <v>228</v>
      </c>
      <c r="C79" t="s">
        <v>227</v>
      </c>
      <c r="D79" t="s">
        <v>226</v>
      </c>
      <c r="E79">
        <v>73.248919709037494</v>
      </c>
      <c r="F79">
        <v>13.3298653287761</v>
      </c>
      <c r="G79">
        <v>6.6297978376618101</v>
      </c>
      <c r="H79">
        <v>10.5437549036142</v>
      </c>
      <c r="I79">
        <v>12.2444601045878</v>
      </c>
      <c r="J79" t="s">
        <v>0</v>
      </c>
      <c r="K79" t="s">
        <v>0</v>
      </c>
      <c r="L79" t="s">
        <v>0</v>
      </c>
      <c r="M79">
        <v>16.825474812643801</v>
      </c>
      <c r="N79">
        <f>MAX(E79:M79)</f>
        <v>73.248919709037494</v>
      </c>
    </row>
    <row r="80" spans="1:14" x14ac:dyDescent="0.35">
      <c r="A80" t="s">
        <v>1244</v>
      </c>
      <c r="B80" t="s">
        <v>228</v>
      </c>
      <c r="C80" t="s">
        <v>227</v>
      </c>
      <c r="D80" t="s">
        <v>226</v>
      </c>
      <c r="E80">
        <v>73.248919709037494</v>
      </c>
      <c r="F80">
        <v>13.3298653287761</v>
      </c>
      <c r="G80">
        <v>6.6297978376618101</v>
      </c>
      <c r="H80">
        <v>10.5437549036142</v>
      </c>
      <c r="I80">
        <v>12.2444601045878</v>
      </c>
      <c r="J80" t="s">
        <v>0</v>
      </c>
      <c r="K80" t="s">
        <v>0</v>
      </c>
      <c r="L80" t="s">
        <v>0</v>
      </c>
      <c r="M80">
        <v>16.825474812639602</v>
      </c>
      <c r="N80">
        <f>MAX(E80:M80)</f>
        <v>73.248919709037494</v>
      </c>
    </row>
    <row r="81" spans="1:14" x14ac:dyDescent="0.35">
      <c r="A81" t="s">
        <v>1243</v>
      </c>
      <c r="B81" t="s">
        <v>228</v>
      </c>
      <c r="C81" t="s">
        <v>227</v>
      </c>
      <c r="D81" t="s">
        <v>226</v>
      </c>
      <c r="E81">
        <v>73.248919709037494</v>
      </c>
      <c r="F81">
        <v>13.3298653287761</v>
      </c>
      <c r="G81">
        <v>6.6297978376618101</v>
      </c>
      <c r="H81">
        <v>10.5437549036142</v>
      </c>
      <c r="I81">
        <v>12.2444601045878</v>
      </c>
      <c r="J81" t="s">
        <v>0</v>
      </c>
      <c r="K81" t="s">
        <v>0</v>
      </c>
      <c r="L81" t="s">
        <v>0</v>
      </c>
      <c r="M81">
        <v>16.825474812643801</v>
      </c>
      <c r="N81">
        <f>MAX(E81:M81)</f>
        <v>73.248919709037494</v>
      </c>
    </row>
    <row r="82" spans="1:14" x14ac:dyDescent="0.35">
      <c r="A82" t="s">
        <v>1242</v>
      </c>
      <c r="B82" t="s">
        <v>228</v>
      </c>
      <c r="C82" t="s">
        <v>227</v>
      </c>
      <c r="D82" t="s">
        <v>226</v>
      </c>
      <c r="E82">
        <v>73.248919709037494</v>
      </c>
      <c r="F82">
        <v>13.329865137224701</v>
      </c>
      <c r="G82">
        <v>6.6297977423909602</v>
      </c>
      <c r="H82">
        <v>10.5437549036142</v>
      </c>
      <c r="I82">
        <v>12.2444600166114</v>
      </c>
      <c r="J82" t="s">
        <v>0</v>
      </c>
      <c r="K82" t="s">
        <v>0</v>
      </c>
      <c r="L82" t="s">
        <v>0</v>
      </c>
      <c r="M82">
        <v>16.825474812643801</v>
      </c>
      <c r="N82">
        <f>MAX(E82:M82)</f>
        <v>73.248919709037494</v>
      </c>
    </row>
    <row r="83" spans="1:14" x14ac:dyDescent="0.35">
      <c r="A83" t="s">
        <v>1241</v>
      </c>
      <c r="B83" t="s">
        <v>242</v>
      </c>
      <c r="C83" t="s">
        <v>241</v>
      </c>
      <c r="D83" t="s">
        <v>240</v>
      </c>
      <c r="E83">
        <v>6.6272707851027599</v>
      </c>
      <c r="F83">
        <v>1.1414580522561799</v>
      </c>
      <c r="G83">
        <v>2.2280398166283799</v>
      </c>
      <c r="H83">
        <v>1.52706809401129</v>
      </c>
      <c r="I83">
        <v>2.3208592965922401</v>
      </c>
      <c r="J83">
        <v>4.3881927425907898</v>
      </c>
      <c r="K83">
        <v>4.3636314172559203</v>
      </c>
      <c r="L83">
        <v>4.1628479434454997</v>
      </c>
      <c r="M83">
        <v>1.7396495790178399</v>
      </c>
      <c r="N83">
        <f>MAX(E83:M83)</f>
        <v>6.6272707851027599</v>
      </c>
    </row>
    <row r="84" spans="1:14" x14ac:dyDescent="0.35">
      <c r="A84" t="s">
        <v>1240</v>
      </c>
      <c r="B84" t="s">
        <v>242</v>
      </c>
      <c r="C84" t="s">
        <v>241</v>
      </c>
      <c r="D84" t="s">
        <v>240</v>
      </c>
      <c r="E84">
        <v>6.6272707851027599</v>
      </c>
      <c r="F84">
        <v>1.1414580522561799</v>
      </c>
      <c r="G84">
        <v>2.2280398166283799</v>
      </c>
      <c r="H84">
        <v>1.52706809401129</v>
      </c>
      <c r="I84">
        <v>2.3208592965922401</v>
      </c>
      <c r="J84">
        <v>4.3881927560501603</v>
      </c>
      <c r="K84">
        <v>4.3636314172559203</v>
      </c>
      <c r="L84">
        <v>4.1628479434454997</v>
      </c>
      <c r="M84">
        <v>1.7396495790178399</v>
      </c>
      <c r="N84">
        <f>MAX(E84:M84)</f>
        <v>6.6272707851027599</v>
      </c>
    </row>
    <row r="85" spans="1:14" x14ac:dyDescent="0.35">
      <c r="A85" t="s">
        <v>1239</v>
      </c>
      <c r="B85" t="s">
        <v>242</v>
      </c>
      <c r="C85" t="s">
        <v>241</v>
      </c>
      <c r="D85" t="s">
        <v>240</v>
      </c>
      <c r="E85">
        <v>6.6272707851027599</v>
      </c>
      <c r="F85">
        <v>1.1414580522561799</v>
      </c>
      <c r="G85">
        <v>2.2280398166283799</v>
      </c>
      <c r="H85">
        <v>1.52706809401129</v>
      </c>
      <c r="I85">
        <v>2.3208592799168701</v>
      </c>
      <c r="J85">
        <v>4.3881927560501603</v>
      </c>
      <c r="K85">
        <v>4.3636314027410199</v>
      </c>
      <c r="L85">
        <v>4.1628479434454997</v>
      </c>
      <c r="M85">
        <v>1.7396495790178399</v>
      </c>
      <c r="N85">
        <f>MAX(E85:M85)</f>
        <v>6.6272707851027599</v>
      </c>
    </row>
    <row r="86" spans="1:14" x14ac:dyDescent="0.35">
      <c r="A86" t="s">
        <v>1238</v>
      </c>
      <c r="B86" t="s">
        <v>242</v>
      </c>
      <c r="C86" t="s">
        <v>241</v>
      </c>
      <c r="D86" t="s">
        <v>240</v>
      </c>
      <c r="E86">
        <v>6.6272707851027599</v>
      </c>
      <c r="F86">
        <v>1.1414580522561799</v>
      </c>
      <c r="G86">
        <v>2.2280398166283799</v>
      </c>
      <c r="H86">
        <v>1.52706809401129</v>
      </c>
      <c r="I86">
        <v>2.3208592799168701</v>
      </c>
      <c r="J86">
        <v>4.3881927560501603</v>
      </c>
      <c r="K86">
        <v>4.3636314172559203</v>
      </c>
      <c r="L86">
        <v>4.1628479434454997</v>
      </c>
      <c r="M86">
        <v>1.7396495790178399</v>
      </c>
      <c r="N86">
        <f>MAX(E86:M86)</f>
        <v>6.6272707851027599</v>
      </c>
    </row>
    <row r="87" spans="1:14" x14ac:dyDescent="0.35">
      <c r="A87" t="s">
        <v>1237</v>
      </c>
      <c r="B87" t="s">
        <v>242</v>
      </c>
      <c r="C87" t="s">
        <v>241</v>
      </c>
      <c r="D87" t="s">
        <v>240</v>
      </c>
      <c r="E87">
        <v>6.6272707851027599</v>
      </c>
      <c r="F87">
        <v>1.1414580522561799</v>
      </c>
      <c r="G87">
        <v>2.2280398166283799</v>
      </c>
      <c r="H87">
        <v>1.52706809401129</v>
      </c>
      <c r="I87">
        <v>2.3208592799168701</v>
      </c>
      <c r="J87">
        <v>4.3881927425907898</v>
      </c>
      <c r="K87">
        <v>4.3636314172559203</v>
      </c>
      <c r="L87">
        <v>4.1628479434454997</v>
      </c>
      <c r="M87">
        <v>1.7396495790178399</v>
      </c>
      <c r="N87">
        <f>MAX(E87:M87)</f>
        <v>6.6272707851027599</v>
      </c>
    </row>
    <row r="88" spans="1:14" x14ac:dyDescent="0.35">
      <c r="A88" t="s">
        <v>1236</v>
      </c>
      <c r="B88" t="s">
        <v>242</v>
      </c>
      <c r="C88" t="s">
        <v>241</v>
      </c>
      <c r="D88" t="s">
        <v>240</v>
      </c>
      <c r="E88">
        <v>6.6272707851027599</v>
      </c>
      <c r="F88">
        <v>1.1414580522561799</v>
      </c>
      <c r="G88">
        <v>2.2280398166283799</v>
      </c>
      <c r="H88">
        <v>1.52706809401129</v>
      </c>
      <c r="I88">
        <v>2.3208592799168701</v>
      </c>
      <c r="J88">
        <v>4.3881927425907898</v>
      </c>
      <c r="K88">
        <v>4.3636314027410199</v>
      </c>
      <c r="L88">
        <v>4.1628479434454997</v>
      </c>
      <c r="M88">
        <v>1.7396495790178399</v>
      </c>
      <c r="N88">
        <f>MAX(E88:M88)</f>
        <v>6.6272707851027599</v>
      </c>
    </row>
    <row r="89" spans="1:14" x14ac:dyDescent="0.35">
      <c r="A89" t="s">
        <v>1235</v>
      </c>
      <c r="B89" t="s">
        <v>238</v>
      </c>
      <c r="C89" t="s">
        <v>237</v>
      </c>
      <c r="D89" t="s">
        <v>236</v>
      </c>
      <c r="E89">
        <v>6.1119423937079</v>
      </c>
      <c r="F89">
        <v>0.80571693195733396</v>
      </c>
      <c r="G89">
        <v>0.95327272052076695</v>
      </c>
      <c r="H89">
        <v>1.1719348275653201</v>
      </c>
      <c r="I89">
        <v>2.28974653672946</v>
      </c>
      <c r="J89">
        <v>4.12323691890247</v>
      </c>
      <c r="K89">
        <v>4.0791686316598001</v>
      </c>
      <c r="L89">
        <v>4.7618377836547303</v>
      </c>
      <c r="M89">
        <v>1.3765103302964701</v>
      </c>
      <c r="N89">
        <f>MAX(E89:M89)</f>
        <v>6.1119423937079</v>
      </c>
    </row>
    <row r="90" spans="1:14" x14ac:dyDescent="0.35">
      <c r="A90" t="s">
        <v>1234</v>
      </c>
      <c r="B90" t="s">
        <v>238</v>
      </c>
      <c r="C90" t="s">
        <v>237</v>
      </c>
      <c r="D90" t="s">
        <v>236</v>
      </c>
      <c r="E90">
        <v>6.1119423937079</v>
      </c>
      <c r="F90">
        <v>0.80571693195733396</v>
      </c>
      <c r="G90">
        <v>0.95327272052076695</v>
      </c>
      <c r="H90">
        <v>1.1719348275653201</v>
      </c>
      <c r="I90">
        <v>2.28974653672946</v>
      </c>
      <c r="J90">
        <v>4.12323691890247</v>
      </c>
      <c r="K90">
        <v>4.0791686316598001</v>
      </c>
      <c r="L90">
        <v>4.7618377836547303</v>
      </c>
      <c r="M90">
        <v>1.3765103302964701</v>
      </c>
      <c r="N90">
        <f>MAX(E90:M90)</f>
        <v>6.1119423937079</v>
      </c>
    </row>
    <row r="91" spans="1:14" x14ac:dyDescent="0.35">
      <c r="A91" t="s">
        <v>1233</v>
      </c>
      <c r="B91" t="s">
        <v>238</v>
      </c>
      <c r="C91" t="s">
        <v>237</v>
      </c>
      <c r="D91" t="s">
        <v>236</v>
      </c>
      <c r="E91">
        <v>6.1119423937079</v>
      </c>
      <c r="F91">
        <v>0.80571693195733396</v>
      </c>
      <c r="G91">
        <v>0.95327272052076695</v>
      </c>
      <c r="H91">
        <v>1.1719348275653201</v>
      </c>
      <c r="I91">
        <v>2.28974653672946</v>
      </c>
      <c r="J91">
        <v>4.12323691890247</v>
      </c>
      <c r="K91">
        <v>4.0791686316598001</v>
      </c>
      <c r="L91">
        <v>4.7618377836547303</v>
      </c>
      <c r="M91">
        <v>1.3765103302964701</v>
      </c>
      <c r="N91">
        <f>MAX(E91:M91)</f>
        <v>6.1119423937079</v>
      </c>
    </row>
    <row r="92" spans="1:14" x14ac:dyDescent="0.35">
      <c r="A92" t="s">
        <v>1232</v>
      </c>
      <c r="B92" t="s">
        <v>238</v>
      </c>
      <c r="C92" t="s">
        <v>237</v>
      </c>
      <c r="D92" t="s">
        <v>236</v>
      </c>
      <c r="E92">
        <v>6.1119423937079</v>
      </c>
      <c r="F92">
        <v>0.80571693195733396</v>
      </c>
      <c r="G92">
        <v>0.95327272052076695</v>
      </c>
      <c r="H92">
        <v>1.1719348275653201</v>
      </c>
      <c r="I92">
        <v>2.28974653672946</v>
      </c>
      <c r="J92">
        <v>4.12323691890247</v>
      </c>
      <c r="K92">
        <v>4.0791686316598001</v>
      </c>
      <c r="L92">
        <v>4.7618377836547303</v>
      </c>
      <c r="M92">
        <v>1.3765103302964701</v>
      </c>
      <c r="N92">
        <f>MAX(E92:M92)</f>
        <v>6.1119423937079</v>
      </c>
    </row>
    <row r="93" spans="1:14" x14ac:dyDescent="0.35">
      <c r="A93" t="s">
        <v>1231</v>
      </c>
      <c r="B93" t="s">
        <v>238</v>
      </c>
      <c r="C93" t="s">
        <v>237</v>
      </c>
      <c r="D93" t="s">
        <v>236</v>
      </c>
      <c r="E93">
        <v>6.1119423937079</v>
      </c>
      <c r="F93">
        <v>0.80571693195733396</v>
      </c>
      <c r="G93">
        <v>0.95327272052076695</v>
      </c>
      <c r="H93">
        <v>1.1719348275653201</v>
      </c>
      <c r="I93">
        <v>2.28974653672946</v>
      </c>
      <c r="J93">
        <v>4.12323691890247</v>
      </c>
      <c r="K93">
        <v>4.0791686316598001</v>
      </c>
      <c r="L93">
        <v>4.7618377836547303</v>
      </c>
      <c r="M93">
        <v>1.3765103302964701</v>
      </c>
      <c r="N93">
        <f>MAX(E93:M93)</f>
        <v>6.1119423937079</v>
      </c>
    </row>
    <row r="94" spans="1:14" x14ac:dyDescent="0.35">
      <c r="A94" t="s">
        <v>1230</v>
      </c>
      <c r="B94" t="s">
        <v>238</v>
      </c>
      <c r="C94" t="s">
        <v>237</v>
      </c>
      <c r="D94" t="s">
        <v>236</v>
      </c>
      <c r="E94">
        <v>6.1119423937079</v>
      </c>
      <c r="F94">
        <v>0.80571693195733396</v>
      </c>
      <c r="G94">
        <v>0.95327272052076695</v>
      </c>
      <c r="H94">
        <v>1.1719348275653201</v>
      </c>
      <c r="I94">
        <v>2.28974653672946</v>
      </c>
      <c r="J94">
        <v>4.12323691890247</v>
      </c>
      <c r="K94">
        <v>4.0791686316598001</v>
      </c>
      <c r="L94">
        <v>4.7618377836547303</v>
      </c>
      <c r="M94">
        <v>1.3765103302964701</v>
      </c>
      <c r="N94">
        <f>MAX(E94:M94)</f>
        <v>6.1119423937079</v>
      </c>
    </row>
    <row r="95" spans="1:14" x14ac:dyDescent="0.35">
      <c r="A95" t="s">
        <v>1229</v>
      </c>
      <c r="B95" t="s">
        <v>1223</v>
      </c>
      <c r="C95" t="s">
        <v>1222</v>
      </c>
      <c r="D95" t="s">
        <v>1221</v>
      </c>
      <c r="E95">
        <v>2.4321340653219998</v>
      </c>
      <c r="F95">
        <v>0.65242255205225197</v>
      </c>
      <c r="G95">
        <v>1.2049085151027601</v>
      </c>
      <c r="H95">
        <v>0.264228107030819</v>
      </c>
      <c r="I95">
        <v>0.63645147947915803</v>
      </c>
      <c r="J95">
        <v>1.1823505405380701</v>
      </c>
      <c r="K95">
        <v>0.99728457054858699</v>
      </c>
      <c r="L95">
        <v>1.88001827788069</v>
      </c>
      <c r="M95">
        <v>7.3442869926307497E-2</v>
      </c>
      <c r="N95">
        <f>MAX(E95:M95)</f>
        <v>2.4321340653219998</v>
      </c>
    </row>
    <row r="96" spans="1:14" x14ac:dyDescent="0.35">
      <c r="A96" t="s">
        <v>1228</v>
      </c>
      <c r="B96" t="s">
        <v>1223</v>
      </c>
      <c r="C96" t="s">
        <v>1222</v>
      </c>
      <c r="D96" t="s">
        <v>1221</v>
      </c>
      <c r="E96">
        <v>2.4321340653219998</v>
      </c>
      <c r="F96">
        <v>0.65242255205225197</v>
      </c>
      <c r="G96">
        <v>1.2049085151027601</v>
      </c>
      <c r="H96">
        <v>0.264228107030819</v>
      </c>
      <c r="I96">
        <v>0.63645147947915803</v>
      </c>
      <c r="J96">
        <v>1.1823505405380701</v>
      </c>
      <c r="K96">
        <v>0.99728457054858699</v>
      </c>
      <c r="L96">
        <v>1.88001827788069</v>
      </c>
      <c r="M96">
        <v>7.3442869926307497E-2</v>
      </c>
      <c r="N96">
        <f>MAX(E96:M96)</f>
        <v>2.4321340653219998</v>
      </c>
    </row>
    <row r="97" spans="1:14" x14ac:dyDescent="0.35">
      <c r="A97" t="s">
        <v>1227</v>
      </c>
      <c r="B97" t="s">
        <v>1223</v>
      </c>
      <c r="C97" t="s">
        <v>1222</v>
      </c>
      <c r="D97" t="s">
        <v>1221</v>
      </c>
      <c r="E97">
        <v>2.4321340653219998</v>
      </c>
      <c r="F97">
        <v>0.65242255205225197</v>
      </c>
      <c r="G97">
        <v>1.2049085151027601</v>
      </c>
      <c r="H97">
        <v>0.264228107030819</v>
      </c>
      <c r="I97">
        <v>0.63645147947915803</v>
      </c>
      <c r="J97">
        <v>1.1823505405380701</v>
      </c>
      <c r="K97">
        <v>0.99728457054858699</v>
      </c>
      <c r="L97">
        <v>1.88001827788069</v>
      </c>
      <c r="M97">
        <v>7.3442869926307497E-2</v>
      </c>
      <c r="N97">
        <f>MAX(E97:M97)</f>
        <v>2.4321340653219998</v>
      </c>
    </row>
    <row r="98" spans="1:14" x14ac:dyDescent="0.35">
      <c r="A98" t="s">
        <v>1226</v>
      </c>
      <c r="B98" t="s">
        <v>1223</v>
      </c>
      <c r="C98" t="s">
        <v>1222</v>
      </c>
      <c r="D98" t="s">
        <v>1221</v>
      </c>
      <c r="E98">
        <v>2.4321340653219998</v>
      </c>
      <c r="F98">
        <v>0.65242255205225197</v>
      </c>
      <c r="G98">
        <v>1.2049085151027601</v>
      </c>
      <c r="H98">
        <v>0.264228107030819</v>
      </c>
      <c r="I98">
        <v>0.63645147947915803</v>
      </c>
      <c r="J98">
        <v>1.1823505405380701</v>
      </c>
      <c r="K98">
        <v>0.99728457054858699</v>
      </c>
      <c r="L98">
        <v>1.88001827788069</v>
      </c>
      <c r="M98">
        <v>7.3442869926307497E-2</v>
      </c>
      <c r="N98">
        <f>MAX(E98:M98)</f>
        <v>2.4321340653219998</v>
      </c>
    </row>
    <row r="99" spans="1:14" x14ac:dyDescent="0.35">
      <c r="A99" t="s">
        <v>1225</v>
      </c>
      <c r="B99" t="s">
        <v>1223</v>
      </c>
      <c r="C99" t="s">
        <v>1222</v>
      </c>
      <c r="D99" t="s">
        <v>1221</v>
      </c>
      <c r="E99">
        <v>2.4321340653219998</v>
      </c>
      <c r="F99">
        <v>0.65242255205225197</v>
      </c>
      <c r="G99">
        <v>1.2049085151027601</v>
      </c>
      <c r="H99">
        <v>0.264228107030819</v>
      </c>
      <c r="I99">
        <v>0.63645147947915803</v>
      </c>
      <c r="J99">
        <v>1.1823505405380701</v>
      </c>
      <c r="K99">
        <v>0.99728457054858699</v>
      </c>
      <c r="L99">
        <v>1.88001827788069</v>
      </c>
      <c r="M99">
        <v>7.3442869926307497E-2</v>
      </c>
      <c r="N99">
        <f>MAX(E99:M99)</f>
        <v>2.4321340653219998</v>
      </c>
    </row>
    <row r="100" spans="1:14" x14ac:dyDescent="0.35">
      <c r="A100" t="s">
        <v>1224</v>
      </c>
      <c r="B100" t="s">
        <v>1223</v>
      </c>
      <c r="C100" t="s">
        <v>1222</v>
      </c>
      <c r="D100" t="s">
        <v>1221</v>
      </c>
      <c r="E100">
        <v>2.4321340653219998</v>
      </c>
      <c r="F100">
        <v>0.65242255205225197</v>
      </c>
      <c r="G100">
        <v>1.2049085151027601</v>
      </c>
      <c r="H100">
        <v>0.264228107030819</v>
      </c>
      <c r="I100">
        <v>0.63645147947915803</v>
      </c>
      <c r="J100">
        <v>1.1823505405380701</v>
      </c>
      <c r="K100">
        <v>0.99728457054858699</v>
      </c>
      <c r="L100">
        <v>1.88001827788069</v>
      </c>
      <c r="M100">
        <v>7.3442869926307497E-2</v>
      </c>
      <c r="N100">
        <f>MAX(E100:M100)</f>
        <v>2.4321340653219998</v>
      </c>
    </row>
    <row r="101" spans="1:14" x14ac:dyDescent="0.35">
      <c r="A101" t="s">
        <v>1220</v>
      </c>
      <c r="B101" t="s">
        <v>437</v>
      </c>
      <c r="C101" t="s">
        <v>436</v>
      </c>
      <c r="D101" t="s">
        <v>435</v>
      </c>
      <c r="E101" s="1">
        <v>1.08722744720579E-7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f>MAX(E101:M101)</f>
        <v>1.08722744720579E-7</v>
      </c>
    </row>
    <row r="102" spans="1:14" x14ac:dyDescent="0.35">
      <c r="A102" t="s">
        <v>1219</v>
      </c>
      <c r="B102" t="s">
        <v>238</v>
      </c>
      <c r="C102" t="s">
        <v>237</v>
      </c>
      <c r="D102" t="s">
        <v>236</v>
      </c>
      <c r="E102" s="1">
        <v>1.59690603638243E-8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f>MAX(E102:M102)</f>
        <v>1.59690603638243E-8</v>
      </c>
    </row>
    <row r="103" spans="1:14" x14ac:dyDescent="0.35">
      <c r="A103" t="s">
        <v>1218</v>
      </c>
      <c r="B103" t="s">
        <v>238</v>
      </c>
      <c r="C103" t="s">
        <v>237</v>
      </c>
      <c r="D103" t="s">
        <v>236</v>
      </c>
      <c r="E103" s="1">
        <v>1.59690603638243E-8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f>MAX(E103:M103)</f>
        <v>1.59690603638243E-8</v>
      </c>
    </row>
    <row r="104" spans="1:14" x14ac:dyDescent="0.35">
      <c r="A104" t="s">
        <v>1217</v>
      </c>
      <c r="B104" t="s">
        <v>238</v>
      </c>
      <c r="C104" t="s">
        <v>237</v>
      </c>
      <c r="D104" t="s">
        <v>236</v>
      </c>
      <c r="E104" s="1">
        <v>1.59690603638243E-8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f>MAX(E104:M104)</f>
        <v>1.59690603638243E-8</v>
      </c>
    </row>
    <row r="105" spans="1:14" x14ac:dyDescent="0.35">
      <c r="A105" t="s">
        <v>1216</v>
      </c>
      <c r="B105" t="s">
        <v>238</v>
      </c>
      <c r="C105" t="s">
        <v>237</v>
      </c>
      <c r="D105" t="s">
        <v>236</v>
      </c>
      <c r="E105" s="1">
        <v>1.59690603638243E-8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f>MAX(E105:M105)</f>
        <v>1.59690603638243E-8</v>
      </c>
    </row>
    <row r="106" spans="1:14" x14ac:dyDescent="0.35">
      <c r="A106" t="s">
        <v>1215</v>
      </c>
      <c r="B106" t="s">
        <v>238</v>
      </c>
      <c r="C106" t="s">
        <v>237</v>
      </c>
      <c r="D106" t="s">
        <v>236</v>
      </c>
      <c r="E106" s="1">
        <v>1.59690603638243E-8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f>MAX(E106:M106)</f>
        <v>1.59690603638243E-8</v>
      </c>
    </row>
    <row r="107" spans="1:14" x14ac:dyDescent="0.35">
      <c r="A107" t="s">
        <v>1214</v>
      </c>
      <c r="B107" t="s">
        <v>242</v>
      </c>
      <c r="C107" t="s">
        <v>241</v>
      </c>
      <c r="D107" t="s">
        <v>240</v>
      </c>
      <c r="E107" s="1">
        <v>1.7315491606018101E-8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f>MAX(E107:M107)</f>
        <v>1.7315491606018101E-8</v>
      </c>
    </row>
    <row r="108" spans="1:14" x14ac:dyDescent="0.35">
      <c r="A108" t="s">
        <v>1213</v>
      </c>
      <c r="B108" t="s">
        <v>242</v>
      </c>
      <c r="C108" t="s">
        <v>241</v>
      </c>
      <c r="D108" t="s">
        <v>240</v>
      </c>
      <c r="E108" s="1">
        <v>1.7315491606018101E-8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f>MAX(E108:M108)</f>
        <v>1.7315491606018101E-8</v>
      </c>
    </row>
    <row r="109" spans="1:14" x14ac:dyDescent="0.35">
      <c r="A109" t="s">
        <v>1212</v>
      </c>
      <c r="B109" t="s">
        <v>242</v>
      </c>
      <c r="C109" t="s">
        <v>241</v>
      </c>
      <c r="D109" t="s">
        <v>240</v>
      </c>
      <c r="E109" s="1">
        <v>1.7315491606018101E-8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f>MAX(E109:M109)</f>
        <v>1.7315491606018101E-8</v>
      </c>
    </row>
    <row r="110" spans="1:14" x14ac:dyDescent="0.35">
      <c r="A110" t="s">
        <v>1211</v>
      </c>
      <c r="B110" t="s">
        <v>242</v>
      </c>
      <c r="C110" t="s">
        <v>241</v>
      </c>
      <c r="D110" t="s">
        <v>240</v>
      </c>
      <c r="E110" s="1">
        <v>1.7315491606018101E-8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f>MAX(E110:M110)</f>
        <v>1.7315491606018101E-8</v>
      </c>
    </row>
    <row r="111" spans="1:14" x14ac:dyDescent="0.35">
      <c r="A111" t="s">
        <v>1210</v>
      </c>
      <c r="B111" t="s">
        <v>242</v>
      </c>
      <c r="C111" t="s">
        <v>241</v>
      </c>
      <c r="D111" t="s">
        <v>240</v>
      </c>
      <c r="E111" s="1">
        <v>1.7315491606018101E-8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f>MAX(E111:M111)</f>
        <v>1.7315491606018101E-8</v>
      </c>
    </row>
    <row r="112" spans="1:14" x14ac:dyDescent="0.35">
      <c r="A112" t="s">
        <v>1209</v>
      </c>
      <c r="B112" t="s">
        <v>242</v>
      </c>
      <c r="C112" t="s">
        <v>241</v>
      </c>
      <c r="D112" t="s">
        <v>240</v>
      </c>
      <c r="E112" s="1">
        <v>1.7315491606018101E-8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f>MAX(E112:M112)</f>
        <v>1.7315491606018101E-8</v>
      </c>
    </row>
    <row r="113" spans="1:14" x14ac:dyDescent="0.35">
      <c r="A113" t="s">
        <v>1208</v>
      </c>
      <c r="B113" t="s">
        <v>242</v>
      </c>
      <c r="C113" t="s">
        <v>241</v>
      </c>
      <c r="D113" t="s">
        <v>240</v>
      </c>
      <c r="E113" s="1">
        <v>1.7315491606018101E-8</v>
      </c>
      <c r="F113" s="1">
        <v>1.6402979205472201E-8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f>MAX(E113:M113)</f>
        <v>1.7315491606018101E-8</v>
      </c>
    </row>
    <row r="114" spans="1:14" x14ac:dyDescent="0.35">
      <c r="A114" t="s">
        <v>1207</v>
      </c>
      <c r="B114" t="s">
        <v>1206</v>
      </c>
      <c r="C114" t="s">
        <v>1205</v>
      </c>
      <c r="D114" t="s">
        <v>1204</v>
      </c>
      <c r="E114">
        <v>6.05752759721139</v>
      </c>
      <c r="F114">
        <v>0.44786948296519002</v>
      </c>
      <c r="G114" t="s">
        <v>0</v>
      </c>
      <c r="H114" t="s">
        <v>0</v>
      </c>
      <c r="I114">
        <v>2.1660752305622801</v>
      </c>
      <c r="J114">
        <v>5.6586618537422897</v>
      </c>
      <c r="K114" t="s">
        <v>0</v>
      </c>
      <c r="L114">
        <v>5.7687044968952703</v>
      </c>
      <c r="M114">
        <v>2.7498976165984201</v>
      </c>
      <c r="N114">
        <f>MAX(E114:M114)</f>
        <v>6.05752759721139</v>
      </c>
    </row>
    <row r="115" spans="1:14" x14ac:dyDescent="0.35">
      <c r="A115" t="s">
        <v>1203</v>
      </c>
      <c r="B115" t="s">
        <v>1202</v>
      </c>
      <c r="C115" t="s">
        <v>1201</v>
      </c>
      <c r="D115" t="s">
        <v>120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2.5089613427141799</v>
      </c>
      <c r="N115">
        <f>MAX(E115:M115)</f>
        <v>2.5089613427141799</v>
      </c>
    </row>
    <row r="116" spans="1:14" x14ac:dyDescent="0.35">
      <c r="A116" t="s">
        <v>1199</v>
      </c>
      <c r="B116" t="s">
        <v>1198</v>
      </c>
      <c r="C116" t="s">
        <v>1197</v>
      </c>
      <c r="D116" t="s">
        <v>1196</v>
      </c>
      <c r="E116">
        <v>9.8391417023257493</v>
      </c>
      <c r="F116">
        <v>0.48705686963379402</v>
      </c>
      <c r="G116">
        <v>0.80055934552864805</v>
      </c>
      <c r="H116">
        <v>0.59833484994787201</v>
      </c>
      <c r="I116">
        <v>4.3133821980542297</v>
      </c>
      <c r="J116">
        <v>6.56913450061184</v>
      </c>
      <c r="K116">
        <v>4.45728304877552</v>
      </c>
      <c r="L116">
        <v>8.7630877257528503</v>
      </c>
      <c r="M116">
        <v>3.1172979216296999</v>
      </c>
      <c r="N116">
        <f>MAX(E116:M116)</f>
        <v>9.8391417023257493</v>
      </c>
    </row>
    <row r="117" spans="1:14" x14ac:dyDescent="0.35">
      <c r="A117" t="s">
        <v>1195</v>
      </c>
      <c r="B117" t="s">
        <v>1194</v>
      </c>
      <c r="C117" t="s">
        <v>1193</v>
      </c>
      <c r="D117" t="s">
        <v>1192</v>
      </c>
      <c r="E117">
        <v>9.1810577294762297</v>
      </c>
      <c r="F117">
        <v>2.7085640722281399</v>
      </c>
      <c r="G117">
        <v>3.6069792231553</v>
      </c>
      <c r="H117">
        <v>3.33328420515226</v>
      </c>
      <c r="I117">
        <v>3.60071199069175</v>
      </c>
      <c r="J117">
        <v>19.749629678392299</v>
      </c>
      <c r="K117">
        <v>22.390742127874798</v>
      </c>
      <c r="L117">
        <v>21.210057900047001</v>
      </c>
      <c r="M117">
        <v>3.6837502697075002</v>
      </c>
      <c r="N117">
        <f>MAX(E117:M117)</f>
        <v>22.390742127874798</v>
      </c>
    </row>
    <row r="118" spans="1:14" x14ac:dyDescent="0.35">
      <c r="A118" t="s">
        <v>1191</v>
      </c>
      <c r="B118" t="s">
        <v>1190</v>
      </c>
      <c r="C118" t="s">
        <v>1189</v>
      </c>
      <c r="D118" t="s">
        <v>1188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 s="1">
        <v>4.0544696058456598E-7</v>
      </c>
      <c r="M118">
        <v>0</v>
      </c>
      <c r="N118">
        <f>MAX(E118:M118)</f>
        <v>4.0544696058456598E-7</v>
      </c>
    </row>
    <row r="119" spans="1:14" x14ac:dyDescent="0.35">
      <c r="A119" t="s">
        <v>1187</v>
      </c>
      <c r="B119" t="s">
        <v>1186</v>
      </c>
      <c r="C119" t="s">
        <v>1185</v>
      </c>
      <c r="D119" t="s">
        <v>1184</v>
      </c>
      <c r="E119" t="s">
        <v>0</v>
      </c>
      <c r="F119" t="s">
        <v>0</v>
      </c>
      <c r="G119" t="s">
        <v>0</v>
      </c>
      <c r="H119" s="1">
        <v>5.2032172841483698E-8</v>
      </c>
      <c r="I119" t="s">
        <v>0</v>
      </c>
      <c r="J119">
        <v>0</v>
      </c>
      <c r="K119" t="s">
        <v>0</v>
      </c>
      <c r="L119" t="s">
        <v>0</v>
      </c>
      <c r="M119">
        <v>0</v>
      </c>
      <c r="N119">
        <f>MAX(E119:M119)</f>
        <v>5.2032172841483698E-8</v>
      </c>
    </row>
    <row r="120" spans="1:14" x14ac:dyDescent="0.35">
      <c r="A120" t="s">
        <v>1183</v>
      </c>
      <c r="B120" t="s">
        <v>1182</v>
      </c>
      <c r="C120" t="s">
        <v>1181</v>
      </c>
      <c r="D120" t="s">
        <v>1156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3.39263172117818</v>
      </c>
      <c r="N120">
        <f>MAX(E120:M120)</f>
        <v>3.39263172117818</v>
      </c>
    </row>
    <row r="121" spans="1:14" x14ac:dyDescent="0.35">
      <c r="A121" t="s">
        <v>1180</v>
      </c>
      <c r="B121" t="s">
        <v>1178</v>
      </c>
      <c r="C121" t="s">
        <v>1177</v>
      </c>
      <c r="D121" t="s">
        <v>1176</v>
      </c>
      <c r="E121">
        <v>8.1710676243856799</v>
      </c>
      <c r="F121" t="s">
        <v>0</v>
      </c>
      <c r="G121" t="s">
        <v>0</v>
      </c>
      <c r="H121" t="s">
        <v>0</v>
      </c>
      <c r="I121" t="s">
        <v>0</v>
      </c>
      <c r="J121">
        <v>11.0616749810721</v>
      </c>
      <c r="K121" t="s">
        <v>0</v>
      </c>
      <c r="L121">
        <v>10.9726287362395</v>
      </c>
      <c r="M121" t="s">
        <v>0</v>
      </c>
      <c r="N121">
        <f>MAX(E121:M121)</f>
        <v>11.0616749810721</v>
      </c>
    </row>
    <row r="122" spans="1:14" x14ac:dyDescent="0.35">
      <c r="A122" t="s">
        <v>1179</v>
      </c>
      <c r="B122" t="s">
        <v>1178</v>
      </c>
      <c r="C122" t="s">
        <v>1177</v>
      </c>
      <c r="D122" t="s">
        <v>1176</v>
      </c>
      <c r="E122">
        <v>61.271767420076998</v>
      </c>
      <c r="F122" t="s">
        <v>0</v>
      </c>
      <c r="G122" t="s">
        <v>0</v>
      </c>
      <c r="H122" t="s">
        <v>0</v>
      </c>
      <c r="I122" t="s">
        <v>0</v>
      </c>
      <c r="J122">
        <v>69.377520987399507</v>
      </c>
      <c r="K122" t="s">
        <v>0</v>
      </c>
      <c r="L122">
        <v>69.127820205645605</v>
      </c>
      <c r="M122" t="s">
        <v>0</v>
      </c>
      <c r="N122">
        <f>MAX(E122:M122)</f>
        <v>69.377520987399507</v>
      </c>
    </row>
    <row r="123" spans="1:14" x14ac:dyDescent="0.35">
      <c r="A123" t="s">
        <v>1175</v>
      </c>
      <c r="B123" t="s">
        <v>1174</v>
      </c>
      <c r="C123" t="s">
        <v>1173</v>
      </c>
      <c r="D123" t="s">
        <v>1172</v>
      </c>
      <c r="E123">
        <v>3.2197182182934698</v>
      </c>
      <c r="F123">
        <v>0.64159834306069596</v>
      </c>
      <c r="G123">
        <v>0.97766666663251101</v>
      </c>
      <c r="H123">
        <v>1.8053523834712499</v>
      </c>
      <c r="I123">
        <v>1.03012972395277</v>
      </c>
      <c r="J123">
        <v>3.2576272132509501</v>
      </c>
      <c r="K123">
        <v>2.24999702504536</v>
      </c>
      <c r="L123">
        <v>3.0798520757113699</v>
      </c>
      <c r="M123">
        <v>0.62117534051646905</v>
      </c>
      <c r="N123">
        <f>MAX(E123:M123)</f>
        <v>3.2576272132509501</v>
      </c>
    </row>
    <row r="124" spans="1:14" x14ac:dyDescent="0.35">
      <c r="A124" t="s">
        <v>1171</v>
      </c>
      <c r="B124" t="s">
        <v>1170</v>
      </c>
      <c r="C124" t="s">
        <v>1169</v>
      </c>
      <c r="D124" t="s">
        <v>1168</v>
      </c>
      <c r="E124">
        <v>1.24061334716198</v>
      </c>
      <c r="F124" t="s">
        <v>0</v>
      </c>
      <c r="G124" t="s">
        <v>0</v>
      </c>
      <c r="H124" t="s">
        <v>0</v>
      </c>
      <c r="I124" t="s">
        <v>0</v>
      </c>
      <c r="J124">
        <v>1.36167377349164</v>
      </c>
      <c r="K124" t="s">
        <v>0</v>
      </c>
      <c r="L124">
        <v>1.3422501429034901</v>
      </c>
      <c r="M124" t="s">
        <v>0</v>
      </c>
      <c r="N124">
        <f>MAX(E124:M124)</f>
        <v>1.36167377349164</v>
      </c>
    </row>
    <row r="125" spans="1:14" x14ac:dyDescent="0.35">
      <c r="A125" t="s">
        <v>1167</v>
      </c>
      <c r="B125" t="s">
        <v>1166</v>
      </c>
      <c r="C125" t="s">
        <v>1165</v>
      </c>
      <c r="D125" t="s">
        <v>1164</v>
      </c>
      <c r="E125">
        <v>1.63976515696744E-3</v>
      </c>
      <c r="F125">
        <v>4.6827041726749E-4</v>
      </c>
      <c r="G125">
        <v>7.76087680168645E-4</v>
      </c>
      <c r="H125">
        <v>5.1144141455624498E-4</v>
      </c>
      <c r="I125">
        <v>6.8703572550324603E-4</v>
      </c>
      <c r="J125">
        <v>3.4349032707414102E-3</v>
      </c>
      <c r="K125">
        <v>3.1938609484711E-3</v>
      </c>
      <c r="L125">
        <v>4.2584406012341498E-3</v>
      </c>
      <c r="M125">
        <v>5.5677537132414496E-4</v>
      </c>
      <c r="N125">
        <f>MAX(E125:M125)</f>
        <v>4.2584406012341498E-3</v>
      </c>
    </row>
    <row r="126" spans="1:14" x14ac:dyDescent="0.35">
      <c r="A126" t="s">
        <v>1163</v>
      </c>
      <c r="B126" t="s">
        <v>1162</v>
      </c>
      <c r="C126" t="s">
        <v>1161</v>
      </c>
      <c r="D126" t="s">
        <v>1160</v>
      </c>
      <c r="E126">
        <v>3.18534810871305E-3</v>
      </c>
      <c r="F126">
        <v>4.3704736432994602E-4</v>
      </c>
      <c r="G126">
        <v>1.88469041307255E-3</v>
      </c>
      <c r="H126">
        <v>1.04858230895679E-3</v>
      </c>
      <c r="I126">
        <v>1.1089226992681001E-3</v>
      </c>
      <c r="J126">
        <v>1.0581751996679501E-3</v>
      </c>
      <c r="K126">
        <v>2.6487316279930799E-3</v>
      </c>
      <c r="L126">
        <v>3.7905190449886599E-3</v>
      </c>
      <c r="M126">
        <v>5.8134621049752203E-4</v>
      </c>
      <c r="N126">
        <f>MAX(E126:M126)</f>
        <v>3.7905190449886599E-3</v>
      </c>
    </row>
    <row r="127" spans="1:14" x14ac:dyDescent="0.35">
      <c r="A127" t="s">
        <v>1159</v>
      </c>
      <c r="B127" t="s">
        <v>1158</v>
      </c>
      <c r="C127" t="s">
        <v>1157</v>
      </c>
      <c r="D127" t="s">
        <v>1156</v>
      </c>
      <c r="E127">
        <v>42.860075240441802</v>
      </c>
      <c r="F127">
        <v>1.22065392868614</v>
      </c>
      <c r="G127">
        <v>17.105012105653199</v>
      </c>
      <c r="H127">
        <v>1.04857889528209</v>
      </c>
      <c r="I127">
        <v>21.145473678756701</v>
      </c>
      <c r="J127">
        <v>788.27686682663204</v>
      </c>
      <c r="K127">
        <v>491.64786454576699</v>
      </c>
      <c r="L127">
        <v>621.41543340262206</v>
      </c>
      <c r="M127">
        <v>20.927122232889399</v>
      </c>
      <c r="N127">
        <f>MAX(E127:M127)</f>
        <v>788.27686682663204</v>
      </c>
    </row>
    <row r="128" spans="1:14" x14ac:dyDescent="0.35">
      <c r="A128" t="s">
        <v>1155</v>
      </c>
      <c r="B128" t="s">
        <v>769</v>
      </c>
      <c r="C128" t="s">
        <v>768</v>
      </c>
      <c r="D128" t="s">
        <v>767</v>
      </c>
      <c r="E128">
        <v>0</v>
      </c>
      <c r="F128">
        <v>0</v>
      </c>
      <c r="G128">
        <v>0</v>
      </c>
      <c r="H128" t="s">
        <v>0</v>
      </c>
      <c r="I128">
        <v>224.74719004992701</v>
      </c>
      <c r="J128">
        <v>24.331424280693899</v>
      </c>
      <c r="K128">
        <v>1.05639495286067</v>
      </c>
      <c r="L128">
        <v>0</v>
      </c>
      <c r="M128">
        <v>456.30615363799598</v>
      </c>
      <c r="N128">
        <f>MAX(E128:M128)</f>
        <v>456.30615363799598</v>
      </c>
    </row>
    <row r="129" spans="1:14" x14ac:dyDescent="0.35">
      <c r="A129" t="s">
        <v>1154</v>
      </c>
      <c r="B129" t="s">
        <v>1153</v>
      </c>
      <c r="C129" t="s">
        <v>1152</v>
      </c>
      <c r="D129" t="s">
        <v>1151</v>
      </c>
      <c r="E129" t="s">
        <v>0</v>
      </c>
      <c r="F129" t="s">
        <v>0</v>
      </c>
      <c r="G129" t="s">
        <v>0</v>
      </c>
      <c r="H129" t="s">
        <v>0</v>
      </c>
      <c r="I129" t="s">
        <v>0</v>
      </c>
      <c r="J129">
        <v>124.994056961743</v>
      </c>
      <c r="K129">
        <v>97.841198820003996</v>
      </c>
      <c r="L129">
        <v>120.112859043203</v>
      </c>
      <c r="M129" t="s">
        <v>0</v>
      </c>
      <c r="N129">
        <f>MAX(E129:M129)</f>
        <v>124.994056961743</v>
      </c>
    </row>
    <row r="130" spans="1:14" x14ac:dyDescent="0.35">
      <c r="A130" t="s">
        <v>1150</v>
      </c>
      <c r="B130" t="s">
        <v>1149</v>
      </c>
      <c r="C130" t="s">
        <v>1148</v>
      </c>
      <c r="D130" t="s">
        <v>1147</v>
      </c>
      <c r="E130" t="s">
        <v>0</v>
      </c>
      <c r="F130" t="s">
        <v>0</v>
      </c>
      <c r="G130">
        <v>2.0061675707776701</v>
      </c>
      <c r="H130">
        <v>2.4940021154625098</v>
      </c>
      <c r="I130" t="s">
        <v>0</v>
      </c>
      <c r="J130" t="s">
        <v>0</v>
      </c>
      <c r="K130" t="s">
        <v>0</v>
      </c>
      <c r="L130" t="s">
        <v>0</v>
      </c>
      <c r="M130" t="s">
        <v>0</v>
      </c>
      <c r="N130">
        <f>MAX(E130:M130)</f>
        <v>2.4940021154625098</v>
      </c>
    </row>
    <row r="131" spans="1:14" x14ac:dyDescent="0.35">
      <c r="A131" t="s">
        <v>1146</v>
      </c>
      <c r="B131" t="s">
        <v>641</v>
      </c>
      <c r="C131" t="s">
        <v>640</v>
      </c>
      <c r="D131" t="s">
        <v>639</v>
      </c>
      <c r="E131">
        <v>2.8688504359842399</v>
      </c>
      <c r="F131">
        <v>0.316134160847441</v>
      </c>
      <c r="G131">
        <v>0.71347797660731505</v>
      </c>
      <c r="H131">
        <v>0.51280088964194204</v>
      </c>
      <c r="I131">
        <v>1.2925266625612299</v>
      </c>
      <c r="J131">
        <v>6.1131217516982099</v>
      </c>
      <c r="K131">
        <v>4.1398016365596302</v>
      </c>
      <c r="L131">
        <v>5.9888531672276999</v>
      </c>
      <c r="M131">
        <v>0.33092577559227698</v>
      </c>
      <c r="N131">
        <f>MAX(E131:M131)</f>
        <v>6.1131217516982099</v>
      </c>
    </row>
    <row r="132" spans="1:14" x14ac:dyDescent="0.35">
      <c r="A132" t="s">
        <v>1145</v>
      </c>
      <c r="B132" t="s">
        <v>1103</v>
      </c>
      <c r="C132" t="s">
        <v>1102</v>
      </c>
      <c r="D132" t="s">
        <v>410</v>
      </c>
      <c r="E132">
        <v>0.18111779917816301</v>
      </c>
      <c r="F132" t="s">
        <v>0</v>
      </c>
      <c r="G132">
        <v>4.96303784324853E-2</v>
      </c>
      <c r="H132" t="s">
        <v>0</v>
      </c>
      <c r="I132" t="s">
        <v>0</v>
      </c>
      <c r="J132" t="s">
        <v>0</v>
      </c>
      <c r="K132" t="s">
        <v>0</v>
      </c>
      <c r="L132" t="s">
        <v>0</v>
      </c>
      <c r="M132">
        <v>4.3351902764431002E-2</v>
      </c>
      <c r="N132">
        <f>MAX(E132:M132)</f>
        <v>0.18111779917816301</v>
      </c>
    </row>
    <row r="133" spans="1:14" x14ac:dyDescent="0.35">
      <c r="A133" t="s">
        <v>1144</v>
      </c>
      <c r="B133" t="s">
        <v>1103</v>
      </c>
      <c r="C133" t="s">
        <v>1102</v>
      </c>
      <c r="D133" t="s">
        <v>410</v>
      </c>
      <c r="E133">
        <v>0.17522008425978</v>
      </c>
      <c r="F133" t="s">
        <v>0</v>
      </c>
      <c r="G133">
        <v>4.8014656632112997E-2</v>
      </c>
      <c r="H133" t="s">
        <v>0</v>
      </c>
      <c r="I133" t="s">
        <v>0</v>
      </c>
      <c r="J133" t="s">
        <v>0</v>
      </c>
      <c r="K133" t="s">
        <v>0</v>
      </c>
      <c r="L133" t="s">
        <v>0</v>
      </c>
      <c r="M133">
        <v>4.19405773505135E-2</v>
      </c>
      <c r="N133">
        <f>MAX(E133:M133)</f>
        <v>0.17522008425978</v>
      </c>
    </row>
    <row r="134" spans="1:14" x14ac:dyDescent="0.35">
      <c r="A134" t="s">
        <v>1143</v>
      </c>
      <c r="B134" t="s">
        <v>1103</v>
      </c>
      <c r="C134" t="s">
        <v>1102</v>
      </c>
      <c r="D134" t="s">
        <v>410</v>
      </c>
      <c r="E134">
        <v>0.17563193953700801</v>
      </c>
      <c r="F134" t="s">
        <v>0</v>
      </c>
      <c r="G134">
        <v>4.8126925020267303E-2</v>
      </c>
      <c r="H134" t="s">
        <v>0</v>
      </c>
      <c r="I134" t="s">
        <v>0</v>
      </c>
      <c r="J134" t="s">
        <v>0</v>
      </c>
      <c r="K134" t="s">
        <v>0</v>
      </c>
      <c r="L134" t="s">
        <v>0</v>
      </c>
      <c r="M134">
        <v>4.2038643260959997E-2</v>
      </c>
      <c r="N134">
        <f>MAX(E134:M134)</f>
        <v>0.17563193953700801</v>
      </c>
    </row>
    <row r="135" spans="1:14" x14ac:dyDescent="0.35">
      <c r="A135" t="s">
        <v>1142</v>
      </c>
      <c r="B135" t="s">
        <v>1103</v>
      </c>
      <c r="C135" t="s">
        <v>1102</v>
      </c>
      <c r="D135" t="s">
        <v>410</v>
      </c>
      <c r="E135">
        <v>0.17563193953700801</v>
      </c>
      <c r="F135" t="s">
        <v>0</v>
      </c>
      <c r="G135">
        <v>4.81267284160245E-2</v>
      </c>
      <c r="H135" t="s">
        <v>0</v>
      </c>
      <c r="I135" t="s">
        <v>0</v>
      </c>
      <c r="J135" t="s">
        <v>0</v>
      </c>
      <c r="K135" t="s">
        <v>0</v>
      </c>
      <c r="L135" t="s">
        <v>0</v>
      </c>
      <c r="M135">
        <v>4.2038471528076098E-2</v>
      </c>
      <c r="N135">
        <f>MAX(E135:M135)</f>
        <v>0.17563193953700801</v>
      </c>
    </row>
    <row r="136" spans="1:14" x14ac:dyDescent="0.35">
      <c r="A136" t="s">
        <v>1141</v>
      </c>
      <c r="B136" t="s">
        <v>1103</v>
      </c>
      <c r="C136" t="s">
        <v>1102</v>
      </c>
      <c r="D136" t="s">
        <v>410</v>
      </c>
      <c r="E136">
        <v>0.17645942292484901</v>
      </c>
      <c r="F136" t="s">
        <v>0</v>
      </c>
      <c r="G136">
        <v>4.8354265081384101E-2</v>
      </c>
      <c r="H136" t="s">
        <v>0</v>
      </c>
      <c r="I136" t="s">
        <v>0</v>
      </c>
      <c r="J136" t="s">
        <v>0</v>
      </c>
      <c r="K136" t="s">
        <v>0</v>
      </c>
      <c r="L136" t="s">
        <v>0</v>
      </c>
      <c r="M136">
        <v>4.2237223737983803E-2</v>
      </c>
      <c r="N136">
        <f>MAX(E136:M136)</f>
        <v>0.17645942292484901</v>
      </c>
    </row>
    <row r="137" spans="1:14" x14ac:dyDescent="0.35">
      <c r="A137" t="s">
        <v>1140</v>
      </c>
      <c r="B137" t="s">
        <v>1103</v>
      </c>
      <c r="C137" t="s">
        <v>1102</v>
      </c>
      <c r="D137" t="s">
        <v>410</v>
      </c>
      <c r="E137">
        <v>0.176875059156027</v>
      </c>
      <c r="F137" t="s">
        <v>0</v>
      </c>
      <c r="G137">
        <v>4.8468159354120001E-2</v>
      </c>
      <c r="H137" t="s">
        <v>0</v>
      </c>
      <c r="I137" t="s">
        <v>0</v>
      </c>
      <c r="J137" t="s">
        <v>0</v>
      </c>
      <c r="K137" t="s">
        <v>0</v>
      </c>
      <c r="L137" t="s">
        <v>0</v>
      </c>
      <c r="M137">
        <v>4.2336709850985997E-2</v>
      </c>
      <c r="N137">
        <f>MAX(E137:M137)</f>
        <v>0.176875059156027</v>
      </c>
    </row>
    <row r="138" spans="1:14" x14ac:dyDescent="0.35">
      <c r="A138" t="s">
        <v>1139</v>
      </c>
      <c r="B138" t="s">
        <v>1103</v>
      </c>
      <c r="C138" t="s">
        <v>1102</v>
      </c>
      <c r="D138" t="s">
        <v>410</v>
      </c>
      <c r="E138">
        <v>0.18111779917816301</v>
      </c>
      <c r="F138" t="s">
        <v>0</v>
      </c>
      <c r="G138">
        <v>4.96303784324853E-2</v>
      </c>
      <c r="H138" t="s">
        <v>0</v>
      </c>
      <c r="I138" t="s">
        <v>0</v>
      </c>
      <c r="J138" t="s">
        <v>0</v>
      </c>
      <c r="K138" t="s">
        <v>0</v>
      </c>
      <c r="L138" t="s">
        <v>0</v>
      </c>
      <c r="M138">
        <v>4.3351902764431002E-2</v>
      </c>
      <c r="N138">
        <f>MAX(E138:M138)</f>
        <v>0.18111779917816301</v>
      </c>
    </row>
    <row r="139" spans="1:14" x14ac:dyDescent="0.35">
      <c r="A139" t="s">
        <v>1138</v>
      </c>
      <c r="B139" t="s">
        <v>1103</v>
      </c>
      <c r="C139" t="s">
        <v>1102</v>
      </c>
      <c r="D139" t="s">
        <v>410</v>
      </c>
      <c r="E139">
        <v>0.17522008425978</v>
      </c>
      <c r="F139" t="s">
        <v>0</v>
      </c>
      <c r="G139">
        <v>4.8014656632112997E-2</v>
      </c>
      <c r="H139" t="s">
        <v>0</v>
      </c>
      <c r="I139" t="s">
        <v>0</v>
      </c>
      <c r="J139" t="s">
        <v>0</v>
      </c>
      <c r="K139" t="s">
        <v>0</v>
      </c>
      <c r="L139" t="s">
        <v>0</v>
      </c>
      <c r="M139">
        <v>4.19405773505135E-2</v>
      </c>
      <c r="N139">
        <f>MAX(E139:M139)</f>
        <v>0.17522008425978</v>
      </c>
    </row>
    <row r="140" spans="1:14" x14ac:dyDescent="0.35">
      <c r="A140" t="s">
        <v>1137</v>
      </c>
      <c r="B140" t="s">
        <v>1103</v>
      </c>
      <c r="C140" t="s">
        <v>1102</v>
      </c>
      <c r="D140" t="s">
        <v>410</v>
      </c>
      <c r="E140">
        <v>0.17563193953700801</v>
      </c>
      <c r="F140" t="s">
        <v>0</v>
      </c>
      <c r="G140">
        <v>4.8126925020267303E-2</v>
      </c>
      <c r="H140" t="s">
        <v>0</v>
      </c>
      <c r="I140" t="s">
        <v>0</v>
      </c>
      <c r="J140" t="s">
        <v>0</v>
      </c>
      <c r="K140" t="s">
        <v>0</v>
      </c>
      <c r="L140" t="s">
        <v>0</v>
      </c>
      <c r="M140">
        <v>4.2038643260959997E-2</v>
      </c>
      <c r="N140">
        <f>MAX(E140:M140)</f>
        <v>0.17563193953700801</v>
      </c>
    </row>
    <row r="141" spans="1:14" x14ac:dyDescent="0.35">
      <c r="A141" t="s">
        <v>1136</v>
      </c>
      <c r="B141" t="s">
        <v>1103</v>
      </c>
      <c r="C141" t="s">
        <v>1102</v>
      </c>
      <c r="D141" t="s">
        <v>410</v>
      </c>
      <c r="E141">
        <v>0.17563193953700801</v>
      </c>
      <c r="F141" t="s">
        <v>0</v>
      </c>
      <c r="G141">
        <v>4.81267284160245E-2</v>
      </c>
      <c r="H141" t="s">
        <v>0</v>
      </c>
      <c r="I141" t="s">
        <v>0</v>
      </c>
      <c r="J141" t="s">
        <v>0</v>
      </c>
      <c r="K141" t="s">
        <v>0</v>
      </c>
      <c r="L141" t="s">
        <v>0</v>
      </c>
      <c r="M141">
        <v>4.2038471528076098E-2</v>
      </c>
      <c r="N141">
        <f>MAX(E141:M141)</f>
        <v>0.17563193953700801</v>
      </c>
    </row>
    <row r="142" spans="1:14" x14ac:dyDescent="0.35">
      <c r="A142" t="s">
        <v>1135</v>
      </c>
      <c r="B142" t="s">
        <v>1103</v>
      </c>
      <c r="C142" t="s">
        <v>1102</v>
      </c>
      <c r="D142" t="s">
        <v>410</v>
      </c>
      <c r="E142">
        <v>0.17645942292484901</v>
      </c>
      <c r="F142" t="s">
        <v>0</v>
      </c>
      <c r="G142">
        <v>4.8354265081384101E-2</v>
      </c>
      <c r="H142" t="s">
        <v>0</v>
      </c>
      <c r="I142" t="s">
        <v>0</v>
      </c>
      <c r="J142" t="s">
        <v>0</v>
      </c>
      <c r="K142" t="s">
        <v>0</v>
      </c>
      <c r="L142" t="s">
        <v>0</v>
      </c>
      <c r="M142">
        <v>4.2237223737983803E-2</v>
      </c>
      <c r="N142">
        <f>MAX(E142:M142)</f>
        <v>0.17645942292484901</v>
      </c>
    </row>
    <row r="143" spans="1:14" x14ac:dyDescent="0.35">
      <c r="A143" t="s">
        <v>1134</v>
      </c>
      <c r="B143" t="s">
        <v>1103</v>
      </c>
      <c r="C143" t="s">
        <v>1102</v>
      </c>
      <c r="D143" t="s">
        <v>410</v>
      </c>
      <c r="E143">
        <v>0.176875059156027</v>
      </c>
      <c r="F143" t="s">
        <v>0</v>
      </c>
      <c r="G143">
        <v>4.8468159354120001E-2</v>
      </c>
      <c r="H143" t="s">
        <v>0</v>
      </c>
      <c r="I143" t="s">
        <v>0</v>
      </c>
      <c r="J143" t="s">
        <v>0</v>
      </c>
      <c r="K143" t="s">
        <v>0</v>
      </c>
      <c r="L143" t="s">
        <v>0</v>
      </c>
      <c r="M143">
        <v>4.2336709850985997E-2</v>
      </c>
      <c r="N143">
        <f>MAX(E143:M143)</f>
        <v>0.176875059156027</v>
      </c>
    </row>
    <row r="144" spans="1:14" x14ac:dyDescent="0.35">
      <c r="A144" t="s">
        <v>1133</v>
      </c>
      <c r="B144" t="s">
        <v>1103</v>
      </c>
      <c r="C144" t="s">
        <v>1102</v>
      </c>
      <c r="D144" t="s">
        <v>410</v>
      </c>
      <c r="E144">
        <v>0.17522008425978</v>
      </c>
      <c r="F144" t="s">
        <v>0</v>
      </c>
      <c r="G144">
        <v>4.80142634236276E-2</v>
      </c>
      <c r="H144" t="s">
        <v>0</v>
      </c>
      <c r="I144" t="s">
        <v>0</v>
      </c>
      <c r="J144" t="s">
        <v>0</v>
      </c>
      <c r="K144" t="s">
        <v>0</v>
      </c>
      <c r="L144" t="s">
        <v>0</v>
      </c>
      <c r="M144">
        <v>4.1940233884745902E-2</v>
      </c>
      <c r="N144">
        <f>MAX(E144:M144)</f>
        <v>0.17522008425978</v>
      </c>
    </row>
    <row r="145" spans="1:14" x14ac:dyDescent="0.35">
      <c r="A145" t="s">
        <v>1132</v>
      </c>
      <c r="B145" t="s">
        <v>1103</v>
      </c>
      <c r="C145" t="s">
        <v>1102</v>
      </c>
      <c r="D145" t="s">
        <v>410</v>
      </c>
      <c r="E145">
        <v>0.16969434987668899</v>
      </c>
      <c r="F145" t="s">
        <v>0</v>
      </c>
      <c r="G145">
        <v>4.65004731907196E-2</v>
      </c>
      <c r="H145" t="s">
        <v>0</v>
      </c>
      <c r="I145" t="s">
        <v>0</v>
      </c>
      <c r="J145" t="s">
        <v>0</v>
      </c>
      <c r="K145" t="s">
        <v>0</v>
      </c>
      <c r="L145" t="s">
        <v>0</v>
      </c>
      <c r="M145">
        <v>4.06179452168881E-2</v>
      </c>
      <c r="N145">
        <f>MAX(E145:M145)</f>
        <v>0.16969434987668899</v>
      </c>
    </row>
    <row r="146" spans="1:14" x14ac:dyDescent="0.35">
      <c r="A146" t="s">
        <v>1131</v>
      </c>
      <c r="B146" t="s">
        <v>1103</v>
      </c>
      <c r="C146" t="s">
        <v>1102</v>
      </c>
      <c r="D146" t="s">
        <v>410</v>
      </c>
      <c r="E146">
        <v>0.17008060959367599</v>
      </c>
      <c r="F146" t="s">
        <v>0</v>
      </c>
      <c r="G146">
        <v>4.6605727782914302E-2</v>
      </c>
      <c r="H146" t="s">
        <v>0</v>
      </c>
      <c r="I146" t="s">
        <v>0</v>
      </c>
      <c r="J146" t="s">
        <v>0</v>
      </c>
      <c r="K146" t="s">
        <v>0</v>
      </c>
      <c r="L146" t="s">
        <v>0</v>
      </c>
      <c r="M146">
        <v>4.0709884609462697E-2</v>
      </c>
      <c r="N146">
        <f>MAX(E146:M146)</f>
        <v>0.17008060959367599</v>
      </c>
    </row>
    <row r="147" spans="1:14" x14ac:dyDescent="0.35">
      <c r="A147" t="s">
        <v>1130</v>
      </c>
      <c r="B147" t="s">
        <v>1103</v>
      </c>
      <c r="C147" t="s">
        <v>1102</v>
      </c>
      <c r="D147" t="s">
        <v>410</v>
      </c>
      <c r="E147">
        <v>0.17008060959367599</v>
      </c>
      <c r="F147" t="s">
        <v>0</v>
      </c>
      <c r="G147">
        <v>4.6605531178671597E-2</v>
      </c>
      <c r="H147" t="s">
        <v>0</v>
      </c>
      <c r="I147" t="s">
        <v>0</v>
      </c>
      <c r="J147" t="s">
        <v>0</v>
      </c>
      <c r="K147" t="s">
        <v>0</v>
      </c>
      <c r="L147" t="s">
        <v>0</v>
      </c>
      <c r="M147">
        <v>4.0709712876578902E-2</v>
      </c>
      <c r="N147">
        <f>MAX(E147:M147)</f>
        <v>0.17008060959367599</v>
      </c>
    </row>
    <row r="148" spans="1:14" x14ac:dyDescent="0.35">
      <c r="A148" t="s">
        <v>1129</v>
      </c>
      <c r="B148" t="s">
        <v>1103</v>
      </c>
      <c r="C148" t="s">
        <v>1102</v>
      </c>
      <c r="D148" t="s">
        <v>410</v>
      </c>
      <c r="E148">
        <v>0.170856494325513</v>
      </c>
      <c r="F148" t="s">
        <v>0</v>
      </c>
      <c r="G148">
        <v>4.68189285776274E-2</v>
      </c>
      <c r="H148" t="s">
        <v>0</v>
      </c>
      <c r="I148" t="s">
        <v>0</v>
      </c>
      <c r="J148" t="s">
        <v>0</v>
      </c>
      <c r="K148" t="s">
        <v>0</v>
      </c>
      <c r="L148" t="s">
        <v>0</v>
      </c>
      <c r="M148">
        <v>4.08961145036046E-2</v>
      </c>
      <c r="N148">
        <f>MAX(E148:M148)</f>
        <v>0.170856494325513</v>
      </c>
    </row>
    <row r="149" spans="1:14" x14ac:dyDescent="0.35">
      <c r="A149" t="s">
        <v>1128</v>
      </c>
      <c r="B149" t="s">
        <v>1103</v>
      </c>
      <c r="C149" t="s">
        <v>1102</v>
      </c>
      <c r="D149" t="s">
        <v>410</v>
      </c>
      <c r="E149">
        <v>0.17124612592454899</v>
      </c>
      <c r="F149" t="s">
        <v>0</v>
      </c>
      <c r="G149">
        <v>4.6925696958914402E-2</v>
      </c>
      <c r="H149" t="s">
        <v>0</v>
      </c>
      <c r="I149" t="s">
        <v>0</v>
      </c>
      <c r="J149" t="s">
        <v>0</v>
      </c>
      <c r="K149" t="s">
        <v>0</v>
      </c>
      <c r="L149" t="s">
        <v>0</v>
      </c>
      <c r="M149">
        <v>4.0989376183850797E-2</v>
      </c>
      <c r="N149">
        <f>MAX(E149:M149)</f>
        <v>0.17124612592454899</v>
      </c>
    </row>
    <row r="150" spans="1:14" x14ac:dyDescent="0.35">
      <c r="A150" t="s">
        <v>1127</v>
      </c>
      <c r="B150" t="s">
        <v>1103</v>
      </c>
      <c r="C150" t="s">
        <v>1102</v>
      </c>
      <c r="D150" t="s">
        <v>410</v>
      </c>
      <c r="E150">
        <v>0.17563193953700801</v>
      </c>
      <c r="F150" t="s">
        <v>0</v>
      </c>
      <c r="G150">
        <v>4.8127121624510001E-2</v>
      </c>
      <c r="H150" t="s">
        <v>0</v>
      </c>
      <c r="I150" t="s">
        <v>0</v>
      </c>
      <c r="J150" t="s">
        <v>0</v>
      </c>
      <c r="K150" t="s">
        <v>0</v>
      </c>
      <c r="L150" t="s">
        <v>0</v>
      </c>
      <c r="M150">
        <v>4.20388149938438E-2</v>
      </c>
      <c r="N150">
        <f>MAX(E150:M150)</f>
        <v>0.17563193953700801</v>
      </c>
    </row>
    <row r="151" spans="1:14" x14ac:dyDescent="0.35">
      <c r="A151" t="s">
        <v>1126</v>
      </c>
      <c r="B151" t="s">
        <v>1103</v>
      </c>
      <c r="C151" t="s">
        <v>1102</v>
      </c>
      <c r="D151" t="s">
        <v>410</v>
      </c>
      <c r="E151">
        <v>0.17008060959367599</v>
      </c>
      <c r="F151" t="s">
        <v>0</v>
      </c>
      <c r="G151">
        <v>4.6606317595642398E-2</v>
      </c>
      <c r="H151" t="s">
        <v>0</v>
      </c>
      <c r="I151" t="s">
        <v>0</v>
      </c>
      <c r="J151" t="s">
        <v>0</v>
      </c>
      <c r="K151" t="s">
        <v>0</v>
      </c>
      <c r="L151" t="s">
        <v>0</v>
      </c>
      <c r="M151">
        <v>4.0710399808114202E-2</v>
      </c>
      <c r="N151">
        <f>MAX(E151:M151)</f>
        <v>0.17008060959367599</v>
      </c>
    </row>
    <row r="152" spans="1:14" x14ac:dyDescent="0.35">
      <c r="A152" t="s">
        <v>1125</v>
      </c>
      <c r="B152" t="s">
        <v>1103</v>
      </c>
      <c r="C152" t="s">
        <v>1102</v>
      </c>
      <c r="D152" t="s">
        <v>410</v>
      </c>
      <c r="E152">
        <v>0.17046863173895399</v>
      </c>
      <c r="F152" t="s">
        <v>0</v>
      </c>
      <c r="G152">
        <v>4.67120551353601E-2</v>
      </c>
      <c r="H152" t="s">
        <v>0</v>
      </c>
      <c r="I152" t="s">
        <v>0</v>
      </c>
      <c r="J152" t="s">
        <v>0</v>
      </c>
      <c r="K152" t="s">
        <v>0</v>
      </c>
      <c r="L152" t="s">
        <v>0</v>
      </c>
      <c r="M152">
        <v>4.0802761053084897E-2</v>
      </c>
      <c r="N152">
        <f>MAX(E152:M152)</f>
        <v>0.17046863173895399</v>
      </c>
    </row>
    <row r="153" spans="1:14" x14ac:dyDescent="0.35">
      <c r="A153" t="s">
        <v>1124</v>
      </c>
      <c r="B153" t="s">
        <v>1103</v>
      </c>
      <c r="C153" t="s">
        <v>1102</v>
      </c>
      <c r="D153" t="s">
        <v>410</v>
      </c>
      <c r="E153">
        <v>0.17046863173895399</v>
      </c>
      <c r="F153" t="s">
        <v>0</v>
      </c>
      <c r="G153">
        <v>4.6711858531117402E-2</v>
      </c>
      <c r="H153" t="s">
        <v>0</v>
      </c>
      <c r="I153" t="s">
        <v>0</v>
      </c>
      <c r="J153" t="s">
        <v>0</v>
      </c>
      <c r="K153" t="s">
        <v>0</v>
      </c>
      <c r="L153" t="s">
        <v>0</v>
      </c>
      <c r="M153">
        <v>4.0802589320201102E-2</v>
      </c>
      <c r="N153">
        <f>MAX(E153:M153)</f>
        <v>0.17046863173895399</v>
      </c>
    </row>
    <row r="154" spans="1:14" x14ac:dyDescent="0.35">
      <c r="A154" t="s">
        <v>1123</v>
      </c>
      <c r="B154" t="s">
        <v>1103</v>
      </c>
      <c r="C154" t="s">
        <v>1102</v>
      </c>
      <c r="D154" t="s">
        <v>410</v>
      </c>
      <c r="E154">
        <v>0.17124806883285901</v>
      </c>
      <c r="F154" t="s">
        <v>0</v>
      </c>
      <c r="G154">
        <v>4.6926229362281399E-2</v>
      </c>
      <c r="H154" t="s">
        <v>0</v>
      </c>
      <c r="I154" t="s">
        <v>0</v>
      </c>
      <c r="J154" t="s">
        <v>0</v>
      </c>
      <c r="K154" t="s">
        <v>0</v>
      </c>
      <c r="L154" t="s">
        <v>0</v>
      </c>
      <c r="M154">
        <v>4.0989841235694602E-2</v>
      </c>
      <c r="N154">
        <f>MAX(E154:M154)</f>
        <v>0.17124806883285901</v>
      </c>
    </row>
    <row r="155" spans="1:14" x14ac:dyDescent="0.35">
      <c r="A155" t="s">
        <v>1122</v>
      </c>
      <c r="B155" t="s">
        <v>1103</v>
      </c>
      <c r="C155" t="s">
        <v>1102</v>
      </c>
      <c r="D155" t="s">
        <v>410</v>
      </c>
      <c r="E155">
        <v>0.17163949046645399</v>
      </c>
      <c r="F155" t="s">
        <v>0</v>
      </c>
      <c r="G155">
        <v>4.7033488255869602E-2</v>
      </c>
      <c r="H155" t="s">
        <v>0</v>
      </c>
      <c r="I155" t="s">
        <v>0</v>
      </c>
      <c r="J155" t="s">
        <v>0</v>
      </c>
      <c r="K155" t="s">
        <v>0</v>
      </c>
      <c r="L155" t="s">
        <v>0</v>
      </c>
      <c r="M155">
        <v>4.1083531376135102E-2</v>
      </c>
      <c r="N155">
        <f>MAX(E155:M155)</f>
        <v>0.17163949046645399</v>
      </c>
    </row>
    <row r="156" spans="1:14" x14ac:dyDescent="0.35">
      <c r="A156" t="s">
        <v>1121</v>
      </c>
      <c r="B156" t="s">
        <v>1103</v>
      </c>
      <c r="C156" t="s">
        <v>1102</v>
      </c>
      <c r="D156" t="s">
        <v>410</v>
      </c>
      <c r="E156">
        <v>0.17563193953700801</v>
      </c>
      <c r="F156" t="s">
        <v>0</v>
      </c>
      <c r="G156">
        <v>4.8127121624510001E-2</v>
      </c>
      <c r="H156" t="s">
        <v>0</v>
      </c>
      <c r="I156" t="s">
        <v>0</v>
      </c>
      <c r="J156" t="s">
        <v>0</v>
      </c>
      <c r="K156" t="s">
        <v>0</v>
      </c>
      <c r="L156" t="s">
        <v>0</v>
      </c>
      <c r="M156">
        <v>4.20388149938438E-2</v>
      </c>
      <c r="N156">
        <f>MAX(E156:M156)</f>
        <v>0.17563193953700801</v>
      </c>
    </row>
    <row r="157" spans="1:14" x14ac:dyDescent="0.35">
      <c r="A157" t="s">
        <v>1120</v>
      </c>
      <c r="B157" t="s">
        <v>1103</v>
      </c>
      <c r="C157" t="s">
        <v>1102</v>
      </c>
      <c r="D157" t="s">
        <v>410</v>
      </c>
      <c r="E157">
        <v>0.17008060959367599</v>
      </c>
      <c r="F157" t="s">
        <v>0</v>
      </c>
      <c r="G157">
        <v>4.6606317595642398E-2</v>
      </c>
      <c r="H157" t="s">
        <v>0</v>
      </c>
      <c r="I157" t="s">
        <v>0</v>
      </c>
      <c r="J157" t="s">
        <v>0</v>
      </c>
      <c r="K157" t="s">
        <v>0</v>
      </c>
      <c r="L157" t="s">
        <v>0</v>
      </c>
      <c r="M157">
        <v>4.0710399808114202E-2</v>
      </c>
      <c r="N157">
        <f>MAX(E157:M157)</f>
        <v>0.17008060959367599</v>
      </c>
    </row>
    <row r="158" spans="1:14" x14ac:dyDescent="0.35">
      <c r="A158" t="s">
        <v>1119</v>
      </c>
      <c r="B158" t="s">
        <v>1103</v>
      </c>
      <c r="C158" t="s">
        <v>1102</v>
      </c>
      <c r="D158" t="s">
        <v>410</v>
      </c>
      <c r="E158">
        <v>0.17046863173895399</v>
      </c>
      <c r="F158" t="s">
        <v>0</v>
      </c>
      <c r="G158">
        <v>4.67120551353601E-2</v>
      </c>
      <c r="H158" t="s">
        <v>0</v>
      </c>
      <c r="I158" t="s">
        <v>0</v>
      </c>
      <c r="J158" t="s">
        <v>0</v>
      </c>
      <c r="K158" t="s">
        <v>0</v>
      </c>
      <c r="L158" t="s">
        <v>0</v>
      </c>
      <c r="M158">
        <v>4.0802761053084897E-2</v>
      </c>
      <c r="N158">
        <f>MAX(E158:M158)</f>
        <v>0.17046863173895399</v>
      </c>
    </row>
    <row r="159" spans="1:14" x14ac:dyDescent="0.35">
      <c r="A159" t="s">
        <v>1118</v>
      </c>
      <c r="B159" t="s">
        <v>1103</v>
      </c>
      <c r="C159" t="s">
        <v>1102</v>
      </c>
      <c r="D159" t="s">
        <v>410</v>
      </c>
      <c r="E159">
        <v>0.17046863173895399</v>
      </c>
      <c r="F159" t="s">
        <v>0</v>
      </c>
      <c r="G159">
        <v>4.6711858531117402E-2</v>
      </c>
      <c r="H159" t="s">
        <v>0</v>
      </c>
      <c r="I159" t="s">
        <v>0</v>
      </c>
      <c r="J159" t="s">
        <v>0</v>
      </c>
      <c r="K159" t="s">
        <v>0</v>
      </c>
      <c r="L159" t="s">
        <v>0</v>
      </c>
      <c r="M159">
        <v>4.0802589320201102E-2</v>
      </c>
      <c r="N159">
        <f>MAX(E159:M159)</f>
        <v>0.17046863173895399</v>
      </c>
    </row>
    <row r="160" spans="1:14" x14ac:dyDescent="0.35">
      <c r="A160" t="s">
        <v>1117</v>
      </c>
      <c r="B160" t="s">
        <v>1103</v>
      </c>
      <c r="C160" t="s">
        <v>1102</v>
      </c>
      <c r="D160" t="s">
        <v>410</v>
      </c>
      <c r="E160">
        <v>0.17124806883285901</v>
      </c>
      <c r="F160" t="s">
        <v>0</v>
      </c>
      <c r="G160">
        <v>4.6926229362281399E-2</v>
      </c>
      <c r="H160" t="s">
        <v>0</v>
      </c>
      <c r="I160" t="s">
        <v>0</v>
      </c>
      <c r="J160" t="s">
        <v>0</v>
      </c>
      <c r="K160" t="s">
        <v>0</v>
      </c>
      <c r="L160" t="s">
        <v>0</v>
      </c>
      <c r="M160">
        <v>4.0989841235694602E-2</v>
      </c>
      <c r="N160">
        <f>MAX(E160:M160)</f>
        <v>0.17124806883285901</v>
      </c>
    </row>
    <row r="161" spans="1:14" x14ac:dyDescent="0.35">
      <c r="A161" t="s">
        <v>1116</v>
      </c>
      <c r="B161" t="s">
        <v>1103</v>
      </c>
      <c r="C161" t="s">
        <v>1102</v>
      </c>
      <c r="D161" t="s">
        <v>410</v>
      </c>
      <c r="E161">
        <v>0.17163949046645399</v>
      </c>
      <c r="F161" t="s">
        <v>0</v>
      </c>
      <c r="G161">
        <v>4.7033488255869602E-2</v>
      </c>
      <c r="H161" t="s">
        <v>0</v>
      </c>
      <c r="I161" t="s">
        <v>0</v>
      </c>
      <c r="J161" t="s">
        <v>0</v>
      </c>
      <c r="K161" t="s">
        <v>0</v>
      </c>
      <c r="L161" t="s">
        <v>0</v>
      </c>
      <c r="M161">
        <v>4.1083531376135102E-2</v>
      </c>
      <c r="N161">
        <f>MAX(E161:M161)</f>
        <v>0.17163949046645399</v>
      </c>
    </row>
    <row r="162" spans="1:14" x14ac:dyDescent="0.35">
      <c r="A162" t="s">
        <v>1115</v>
      </c>
      <c r="B162" t="s">
        <v>1103</v>
      </c>
      <c r="C162" t="s">
        <v>1102</v>
      </c>
      <c r="D162" t="s">
        <v>410</v>
      </c>
      <c r="E162">
        <v>0.17563193953700801</v>
      </c>
      <c r="F162" t="s">
        <v>0</v>
      </c>
      <c r="G162">
        <v>4.8127121624510001E-2</v>
      </c>
      <c r="H162" t="s">
        <v>0</v>
      </c>
      <c r="I162" t="s">
        <v>0</v>
      </c>
      <c r="J162" t="s">
        <v>0</v>
      </c>
      <c r="K162" t="s">
        <v>0</v>
      </c>
      <c r="L162" t="s">
        <v>0</v>
      </c>
      <c r="M162">
        <v>4.20388149938438E-2</v>
      </c>
      <c r="N162">
        <f>MAX(E162:M162)</f>
        <v>0.17563193953700801</v>
      </c>
    </row>
    <row r="163" spans="1:14" x14ac:dyDescent="0.35">
      <c r="A163" t="s">
        <v>1114</v>
      </c>
      <c r="B163" t="s">
        <v>1103</v>
      </c>
      <c r="C163" t="s">
        <v>1102</v>
      </c>
      <c r="D163" t="s">
        <v>410</v>
      </c>
      <c r="E163">
        <v>0.17008060959367599</v>
      </c>
      <c r="F163" t="s">
        <v>0</v>
      </c>
      <c r="G163">
        <v>4.6606317595642398E-2</v>
      </c>
      <c r="H163" t="s">
        <v>0</v>
      </c>
      <c r="I163" t="s">
        <v>0</v>
      </c>
      <c r="J163" t="s">
        <v>0</v>
      </c>
      <c r="K163" t="s">
        <v>0</v>
      </c>
      <c r="L163" t="s">
        <v>0</v>
      </c>
      <c r="M163">
        <v>4.0710399808114202E-2</v>
      </c>
      <c r="N163">
        <f>MAX(E163:M163)</f>
        <v>0.17008060959367599</v>
      </c>
    </row>
    <row r="164" spans="1:14" x14ac:dyDescent="0.35">
      <c r="A164" t="s">
        <v>1113</v>
      </c>
      <c r="B164" t="s">
        <v>1103</v>
      </c>
      <c r="C164" t="s">
        <v>1102</v>
      </c>
      <c r="D164" t="s">
        <v>410</v>
      </c>
      <c r="E164">
        <v>0.17046863173895399</v>
      </c>
      <c r="F164" t="s">
        <v>0</v>
      </c>
      <c r="G164">
        <v>4.67120551353601E-2</v>
      </c>
      <c r="H164" t="s">
        <v>0</v>
      </c>
      <c r="I164" t="s">
        <v>0</v>
      </c>
      <c r="J164" t="s">
        <v>0</v>
      </c>
      <c r="K164" t="s">
        <v>0</v>
      </c>
      <c r="L164" t="s">
        <v>0</v>
      </c>
      <c r="M164">
        <v>4.0802761053084897E-2</v>
      </c>
      <c r="N164">
        <f>MAX(E164:M164)</f>
        <v>0.17046863173895399</v>
      </c>
    </row>
    <row r="165" spans="1:14" x14ac:dyDescent="0.35">
      <c r="A165" t="s">
        <v>1112</v>
      </c>
      <c r="B165" t="s">
        <v>1103</v>
      </c>
      <c r="C165" t="s">
        <v>1102</v>
      </c>
      <c r="D165" t="s">
        <v>410</v>
      </c>
      <c r="E165">
        <v>0.17046863173895399</v>
      </c>
      <c r="F165" t="s">
        <v>0</v>
      </c>
      <c r="G165">
        <v>4.6711858531117402E-2</v>
      </c>
      <c r="H165" t="s">
        <v>0</v>
      </c>
      <c r="I165" t="s">
        <v>0</v>
      </c>
      <c r="J165" t="s">
        <v>0</v>
      </c>
      <c r="K165" t="s">
        <v>0</v>
      </c>
      <c r="L165" t="s">
        <v>0</v>
      </c>
      <c r="M165">
        <v>4.0802589320201102E-2</v>
      </c>
      <c r="N165">
        <f>MAX(E165:M165)</f>
        <v>0.17046863173895399</v>
      </c>
    </row>
    <row r="166" spans="1:14" x14ac:dyDescent="0.35">
      <c r="A166" t="s">
        <v>1111</v>
      </c>
      <c r="B166" t="s">
        <v>1103</v>
      </c>
      <c r="C166" t="s">
        <v>1102</v>
      </c>
      <c r="D166" t="s">
        <v>410</v>
      </c>
      <c r="E166">
        <v>0.17124806883285901</v>
      </c>
      <c r="F166" t="s">
        <v>0</v>
      </c>
      <c r="G166">
        <v>4.6926229362281399E-2</v>
      </c>
      <c r="H166" t="s">
        <v>0</v>
      </c>
      <c r="I166" t="s">
        <v>0</v>
      </c>
      <c r="J166" t="s">
        <v>0</v>
      </c>
      <c r="K166" t="s">
        <v>0</v>
      </c>
      <c r="L166" t="s">
        <v>0</v>
      </c>
      <c r="M166">
        <v>4.0989841235694602E-2</v>
      </c>
      <c r="N166">
        <f>MAX(E166:M166)</f>
        <v>0.17124806883285901</v>
      </c>
    </row>
    <row r="167" spans="1:14" x14ac:dyDescent="0.35">
      <c r="A167" t="s">
        <v>1110</v>
      </c>
      <c r="B167" t="s">
        <v>1103</v>
      </c>
      <c r="C167" t="s">
        <v>1102</v>
      </c>
      <c r="D167" t="s">
        <v>410</v>
      </c>
      <c r="E167">
        <v>0.17163949046645399</v>
      </c>
      <c r="F167" t="s">
        <v>0</v>
      </c>
      <c r="G167">
        <v>4.7033488255869602E-2</v>
      </c>
      <c r="H167" t="s">
        <v>0</v>
      </c>
      <c r="I167" t="s">
        <v>0</v>
      </c>
      <c r="J167" t="s">
        <v>0</v>
      </c>
      <c r="K167" t="s">
        <v>0</v>
      </c>
      <c r="L167" t="s">
        <v>0</v>
      </c>
      <c r="M167">
        <v>4.1083531376135102E-2</v>
      </c>
      <c r="N167">
        <f>MAX(E167:M167)</f>
        <v>0.17163949046645399</v>
      </c>
    </row>
    <row r="168" spans="1:14" x14ac:dyDescent="0.35">
      <c r="A168" t="s">
        <v>1109</v>
      </c>
      <c r="B168" t="s">
        <v>1103</v>
      </c>
      <c r="C168" t="s">
        <v>1102</v>
      </c>
      <c r="D168" t="s">
        <v>410</v>
      </c>
      <c r="E168">
        <v>0.17563193953700801</v>
      </c>
      <c r="F168" t="s">
        <v>0</v>
      </c>
      <c r="G168">
        <v>4.8127121624510001E-2</v>
      </c>
      <c r="H168" t="s">
        <v>0</v>
      </c>
      <c r="I168" t="s">
        <v>0</v>
      </c>
      <c r="J168" t="s">
        <v>0</v>
      </c>
      <c r="K168" t="s">
        <v>0</v>
      </c>
      <c r="L168" t="s">
        <v>0</v>
      </c>
      <c r="M168">
        <v>4.20388149938438E-2</v>
      </c>
      <c r="N168">
        <f>MAX(E168:M168)</f>
        <v>0.17563193953700801</v>
      </c>
    </row>
    <row r="169" spans="1:14" x14ac:dyDescent="0.35">
      <c r="A169" t="s">
        <v>1108</v>
      </c>
      <c r="B169" t="s">
        <v>1103</v>
      </c>
      <c r="C169" t="s">
        <v>1102</v>
      </c>
      <c r="D169" t="s">
        <v>410</v>
      </c>
      <c r="E169">
        <v>0.17008060959367599</v>
      </c>
      <c r="F169" t="s">
        <v>0</v>
      </c>
      <c r="G169">
        <v>4.6606317595642398E-2</v>
      </c>
      <c r="H169" t="s">
        <v>0</v>
      </c>
      <c r="I169" t="s">
        <v>0</v>
      </c>
      <c r="J169" t="s">
        <v>0</v>
      </c>
      <c r="K169" t="s">
        <v>0</v>
      </c>
      <c r="L169" t="s">
        <v>0</v>
      </c>
      <c r="M169">
        <v>4.0710399808114202E-2</v>
      </c>
      <c r="N169">
        <f>MAX(E169:M169)</f>
        <v>0.17008060959367599</v>
      </c>
    </row>
    <row r="170" spans="1:14" x14ac:dyDescent="0.35">
      <c r="A170" t="s">
        <v>1107</v>
      </c>
      <c r="B170" t="s">
        <v>1103</v>
      </c>
      <c r="C170" t="s">
        <v>1102</v>
      </c>
      <c r="D170" t="s">
        <v>410</v>
      </c>
      <c r="E170">
        <v>0.17046863173895399</v>
      </c>
      <c r="F170" t="s">
        <v>0</v>
      </c>
      <c r="G170">
        <v>4.67120551353601E-2</v>
      </c>
      <c r="H170" t="s">
        <v>0</v>
      </c>
      <c r="I170" t="s">
        <v>0</v>
      </c>
      <c r="J170" t="s">
        <v>0</v>
      </c>
      <c r="K170" t="s">
        <v>0</v>
      </c>
      <c r="L170" t="s">
        <v>0</v>
      </c>
      <c r="M170">
        <v>4.0802761053084897E-2</v>
      </c>
      <c r="N170">
        <f>MAX(E170:M170)</f>
        <v>0.17046863173895399</v>
      </c>
    </row>
    <row r="171" spans="1:14" x14ac:dyDescent="0.35">
      <c r="A171" t="s">
        <v>1106</v>
      </c>
      <c r="B171" t="s">
        <v>1103</v>
      </c>
      <c r="C171" t="s">
        <v>1102</v>
      </c>
      <c r="D171" t="s">
        <v>410</v>
      </c>
      <c r="E171">
        <v>0.17046863173895399</v>
      </c>
      <c r="F171" t="s">
        <v>0</v>
      </c>
      <c r="G171">
        <v>4.6711858531117402E-2</v>
      </c>
      <c r="H171" t="s">
        <v>0</v>
      </c>
      <c r="I171" t="s">
        <v>0</v>
      </c>
      <c r="J171" t="s">
        <v>0</v>
      </c>
      <c r="K171" t="s">
        <v>0</v>
      </c>
      <c r="L171" t="s">
        <v>0</v>
      </c>
      <c r="M171">
        <v>4.0802589320201102E-2</v>
      </c>
      <c r="N171">
        <f>MAX(E171:M171)</f>
        <v>0.17046863173895399</v>
      </c>
    </row>
    <row r="172" spans="1:14" x14ac:dyDescent="0.35">
      <c r="A172" t="s">
        <v>1105</v>
      </c>
      <c r="B172" t="s">
        <v>1103</v>
      </c>
      <c r="C172" t="s">
        <v>1102</v>
      </c>
      <c r="D172" t="s">
        <v>410</v>
      </c>
      <c r="E172">
        <v>0.17124806883285901</v>
      </c>
      <c r="F172" t="s">
        <v>0</v>
      </c>
      <c r="G172">
        <v>4.6926229362281399E-2</v>
      </c>
      <c r="H172" t="s">
        <v>0</v>
      </c>
      <c r="I172" t="s">
        <v>0</v>
      </c>
      <c r="J172" t="s">
        <v>0</v>
      </c>
      <c r="K172" t="s">
        <v>0</v>
      </c>
      <c r="L172" t="s">
        <v>0</v>
      </c>
      <c r="M172">
        <v>4.0989841235694602E-2</v>
      </c>
      <c r="N172">
        <f>MAX(E172:M172)</f>
        <v>0.17124806883285901</v>
      </c>
    </row>
    <row r="173" spans="1:14" x14ac:dyDescent="0.35">
      <c r="A173" t="s">
        <v>1104</v>
      </c>
      <c r="B173" t="s">
        <v>1103</v>
      </c>
      <c r="C173" t="s">
        <v>1102</v>
      </c>
      <c r="D173" t="s">
        <v>410</v>
      </c>
      <c r="E173">
        <v>0.17163949046645399</v>
      </c>
      <c r="F173" t="s">
        <v>0</v>
      </c>
      <c r="G173">
        <v>4.7033488255869602E-2</v>
      </c>
      <c r="H173" t="s">
        <v>0</v>
      </c>
      <c r="I173" t="s">
        <v>0</v>
      </c>
      <c r="J173" t="s">
        <v>0</v>
      </c>
      <c r="K173" t="s">
        <v>0</v>
      </c>
      <c r="L173" t="s">
        <v>0</v>
      </c>
      <c r="M173">
        <v>4.1083531376135102E-2</v>
      </c>
      <c r="N173">
        <f>MAX(E173:M173)</f>
        <v>0.17163949046645399</v>
      </c>
    </row>
    <row r="174" spans="1:14" x14ac:dyDescent="0.35">
      <c r="A174" t="s">
        <v>1101</v>
      </c>
      <c r="B174" t="s">
        <v>984</v>
      </c>
      <c r="C174" t="s">
        <v>983</v>
      </c>
      <c r="E174">
        <v>2.68303034031996E-3</v>
      </c>
      <c r="F174">
        <v>6.8274211468318403E-4</v>
      </c>
      <c r="G174">
        <v>9.7799779504594399E-4</v>
      </c>
      <c r="H174">
        <v>2.0313733733805898E-3</v>
      </c>
      <c r="I174">
        <v>1.28596773592801E-3</v>
      </c>
      <c r="J174">
        <v>3.0973232455950598E-3</v>
      </c>
      <c r="K174">
        <v>2.9867426174857098E-3</v>
      </c>
      <c r="L174">
        <v>2.6130699943233099E-3</v>
      </c>
      <c r="M174">
        <v>8.7999310730796202E-4</v>
      </c>
      <c r="N174">
        <f>MAX(E174:M174)</f>
        <v>3.0973232455950598E-3</v>
      </c>
    </row>
    <row r="175" spans="1:14" x14ac:dyDescent="0.35">
      <c r="A175" t="s">
        <v>1100</v>
      </c>
      <c r="B175" t="s">
        <v>984</v>
      </c>
      <c r="C175" t="s">
        <v>983</v>
      </c>
      <c r="E175">
        <v>0.250430727218456</v>
      </c>
      <c r="F175">
        <v>6.3726302946833902E-2</v>
      </c>
      <c r="G175">
        <v>9.1285102278118604E-2</v>
      </c>
      <c r="H175">
        <v>0.18960587344205901</v>
      </c>
      <c r="I175">
        <v>0.120030634931068</v>
      </c>
      <c r="J175">
        <v>0.28910031361497801</v>
      </c>
      <c r="K175">
        <v>0.27877885481612003</v>
      </c>
      <c r="L175">
        <v>0.24390071521631601</v>
      </c>
      <c r="M175">
        <v>8.21374661697198E-2</v>
      </c>
      <c r="N175">
        <f>MAX(E175:M175)</f>
        <v>0.28910031361497801</v>
      </c>
    </row>
    <row r="176" spans="1:14" x14ac:dyDescent="0.35">
      <c r="A176" t="s">
        <v>1099</v>
      </c>
      <c r="B176" t="s">
        <v>984</v>
      </c>
      <c r="C176" t="s">
        <v>983</v>
      </c>
      <c r="E176">
        <v>2.5916368104851998E-3</v>
      </c>
      <c r="F176">
        <v>6.5948549663826796E-4</v>
      </c>
      <c r="G176">
        <v>9.4468372128515301E-4</v>
      </c>
      <c r="H176">
        <v>1.96217759120265E-3</v>
      </c>
      <c r="I176">
        <v>1.24216311364183E-3</v>
      </c>
      <c r="J176">
        <v>2.9918174299506401E-3</v>
      </c>
      <c r="K176">
        <v>2.8850035702532501E-3</v>
      </c>
      <c r="L176">
        <v>2.5240595620156302E-3</v>
      </c>
      <c r="M176">
        <v>8.5001742082446903E-4</v>
      </c>
      <c r="N176">
        <f>MAX(E176:M176)</f>
        <v>2.9918174299506401E-3</v>
      </c>
    </row>
    <row r="177" spans="1:14" x14ac:dyDescent="0.35">
      <c r="A177" t="s">
        <v>1098</v>
      </c>
      <c r="B177" t="s">
        <v>984</v>
      </c>
      <c r="C177" t="s">
        <v>983</v>
      </c>
      <c r="E177">
        <v>3.3080770369728299E-2</v>
      </c>
      <c r="F177">
        <v>8.4179574036735393E-3</v>
      </c>
      <c r="G177">
        <v>1.20583505873278E-2</v>
      </c>
      <c r="H177">
        <v>2.5046081324585402E-2</v>
      </c>
      <c r="I177">
        <v>1.5855505894145399E-2</v>
      </c>
      <c r="J177">
        <v>3.81888484481816E-2</v>
      </c>
      <c r="K177">
        <v>3.6825430259854401E-2</v>
      </c>
      <c r="L177">
        <v>3.2218185215128099E-2</v>
      </c>
      <c r="M177">
        <v>1.0849989085970201E-2</v>
      </c>
      <c r="N177">
        <f>MAX(E177:M177)</f>
        <v>3.81888484481816E-2</v>
      </c>
    </row>
    <row r="178" spans="1:14" x14ac:dyDescent="0.35">
      <c r="A178" t="s">
        <v>1097</v>
      </c>
      <c r="B178" t="s">
        <v>984</v>
      </c>
      <c r="C178" t="s">
        <v>983</v>
      </c>
      <c r="E178">
        <v>1.69143047821135E-2</v>
      </c>
      <c r="F178">
        <v>4.3041288209804303E-3</v>
      </c>
      <c r="G178">
        <v>6.16547361878487E-3</v>
      </c>
      <c r="H178">
        <v>1.28061423112837E-2</v>
      </c>
      <c r="I178">
        <v>8.1069713966995197E-3</v>
      </c>
      <c r="J178">
        <v>1.9526081609078001E-2</v>
      </c>
      <c r="K178">
        <v>1.8828961483848199E-2</v>
      </c>
      <c r="L178">
        <v>1.6473262205342499E-2</v>
      </c>
      <c r="M178">
        <v>5.54763447862874E-3</v>
      </c>
      <c r="N178">
        <f>MAX(E178:M178)</f>
        <v>1.9526081609078001E-2</v>
      </c>
    </row>
    <row r="179" spans="1:14" x14ac:dyDescent="0.35">
      <c r="A179" t="s">
        <v>1096</v>
      </c>
      <c r="B179" t="s">
        <v>984</v>
      </c>
      <c r="C179" t="s">
        <v>983</v>
      </c>
      <c r="E179">
        <v>0.17241598372345801</v>
      </c>
      <c r="F179">
        <v>4.3874141698485997E-2</v>
      </c>
      <c r="G179">
        <v>6.2847761867691199E-2</v>
      </c>
      <c r="H179">
        <v>0.13053942522293199</v>
      </c>
      <c r="I179">
        <v>8.2638421524601699E-2</v>
      </c>
      <c r="J179">
        <v>0.19903913357726799</v>
      </c>
      <c r="K179">
        <v>0.19193303884188001</v>
      </c>
      <c r="L179">
        <v>0.16792021574969501</v>
      </c>
      <c r="M179">
        <v>5.6549817937679797E-2</v>
      </c>
      <c r="N179">
        <f>MAX(E179:M179)</f>
        <v>0.19903913357726799</v>
      </c>
    </row>
    <row r="180" spans="1:14" x14ac:dyDescent="0.35">
      <c r="A180" t="s">
        <v>1095</v>
      </c>
      <c r="B180" t="s">
        <v>1086</v>
      </c>
      <c r="C180" t="s">
        <v>1085</v>
      </c>
      <c r="D180" t="s">
        <v>1084</v>
      </c>
      <c r="E180">
        <v>0.21246198476325301</v>
      </c>
      <c r="F180">
        <v>0.14168623834371999</v>
      </c>
      <c r="G180">
        <v>7.72599372242182E-2</v>
      </c>
      <c r="H180">
        <v>0.10517859074425701</v>
      </c>
      <c r="I180">
        <v>0.17353297238434401</v>
      </c>
      <c r="J180">
        <v>4.43775991398625</v>
      </c>
      <c r="K180">
        <v>2.2109895520706901</v>
      </c>
      <c r="L180">
        <v>2.9734240500384201</v>
      </c>
      <c r="M180">
        <v>8.5248487284405899E-2</v>
      </c>
      <c r="N180">
        <f>MAX(E180:M180)</f>
        <v>4.43775991398625</v>
      </c>
    </row>
    <row r="181" spans="1:14" x14ac:dyDescent="0.35">
      <c r="A181" t="s">
        <v>1094</v>
      </c>
      <c r="B181" t="s">
        <v>1086</v>
      </c>
      <c r="C181" t="s">
        <v>1085</v>
      </c>
      <c r="D181" t="s">
        <v>1084</v>
      </c>
      <c r="E181">
        <v>0.40455141247802401</v>
      </c>
      <c r="F181">
        <v>0.26978639497775903</v>
      </c>
      <c r="G181">
        <v>0.14711120707073</v>
      </c>
      <c r="H181">
        <v>0.20027131781742899</v>
      </c>
      <c r="I181">
        <v>0.33042581212665301</v>
      </c>
      <c r="J181">
        <v>8.44999177329119</v>
      </c>
      <c r="K181">
        <v>4.20996947901551</v>
      </c>
      <c r="L181">
        <v>5.66172926929565</v>
      </c>
      <c r="M181">
        <v>0.16232226320566601</v>
      </c>
      <c r="N181">
        <f>MAX(E181:M181)</f>
        <v>8.44999177329119</v>
      </c>
    </row>
    <row r="182" spans="1:14" x14ac:dyDescent="0.35">
      <c r="A182" t="s">
        <v>1093</v>
      </c>
      <c r="B182" t="s">
        <v>1086</v>
      </c>
      <c r="C182" t="s">
        <v>1085</v>
      </c>
      <c r="D182" t="s">
        <v>1084</v>
      </c>
      <c r="E182">
        <v>0.28475821347689501</v>
      </c>
      <c r="F182">
        <v>0.18989905902832299</v>
      </c>
      <c r="G182">
        <v>0.103549731368051</v>
      </c>
      <c r="H182">
        <v>0.14096846578622399</v>
      </c>
      <c r="I182">
        <v>0.23258238422772701</v>
      </c>
      <c r="J182">
        <v>5.9478339126348096</v>
      </c>
      <c r="K182">
        <v>2.9633404752959902</v>
      </c>
      <c r="L182">
        <v>3.9852150327415501</v>
      </c>
      <c r="M182">
        <v>0.11425660277479401</v>
      </c>
      <c r="N182">
        <f>MAX(E182:M182)</f>
        <v>5.9478339126348096</v>
      </c>
    </row>
    <row r="183" spans="1:14" x14ac:dyDescent="0.35">
      <c r="A183" t="s">
        <v>1092</v>
      </c>
      <c r="B183" t="s">
        <v>1086</v>
      </c>
      <c r="C183" t="s">
        <v>1085</v>
      </c>
      <c r="D183" t="s">
        <v>1084</v>
      </c>
      <c r="E183">
        <v>5.1886297251388602E-2</v>
      </c>
      <c r="F183">
        <v>3.46018924398327E-2</v>
      </c>
      <c r="G183">
        <v>1.8868302595396201E-2</v>
      </c>
      <c r="H183">
        <v>2.56865530573833E-2</v>
      </c>
      <c r="I183">
        <v>4.2379603315439003E-2</v>
      </c>
      <c r="J183">
        <v>1.0837653869082</v>
      </c>
      <c r="K183">
        <v>0.53995757513134202</v>
      </c>
      <c r="L183">
        <v>0.72615586896522499</v>
      </c>
      <c r="M183">
        <v>2.0819253958411901E-2</v>
      </c>
      <c r="N183">
        <f>MAX(E183:M183)</f>
        <v>1.0837653869082</v>
      </c>
    </row>
    <row r="184" spans="1:14" x14ac:dyDescent="0.35">
      <c r="A184" t="s">
        <v>1091</v>
      </c>
      <c r="B184" t="s">
        <v>1086</v>
      </c>
      <c r="C184" t="s">
        <v>1085</v>
      </c>
      <c r="D184" t="s">
        <v>1084</v>
      </c>
      <c r="E184">
        <v>0.20616478060368101</v>
      </c>
      <c r="F184">
        <v>0.137486773288332</v>
      </c>
      <c r="G184">
        <v>7.4970026153828695E-2</v>
      </c>
      <c r="H184">
        <v>0.10206119733227099</v>
      </c>
      <c r="I184">
        <v>0.16838960632413899</v>
      </c>
      <c r="J184">
        <v>4.3062282443146698</v>
      </c>
      <c r="K184">
        <v>2.1454576544508499</v>
      </c>
      <c r="L184">
        <v>2.8852942294111101</v>
      </c>
      <c r="M184">
        <v>8.2721803186799406E-2</v>
      </c>
      <c r="N184">
        <f>MAX(E184:M184)</f>
        <v>4.3062282443146698</v>
      </c>
    </row>
    <row r="185" spans="1:14" x14ac:dyDescent="0.35">
      <c r="A185" t="s">
        <v>1090</v>
      </c>
      <c r="B185" t="s">
        <v>1086</v>
      </c>
      <c r="C185" t="s">
        <v>1085</v>
      </c>
      <c r="D185" t="s">
        <v>1084</v>
      </c>
      <c r="E185">
        <v>0.317239231383456</v>
      </c>
      <c r="F185">
        <v>0.211559925693207</v>
      </c>
      <c r="G185">
        <v>0.11536110679705</v>
      </c>
      <c r="H185">
        <v>0.15704800023844701</v>
      </c>
      <c r="I185">
        <v>0.25911189809898499</v>
      </c>
      <c r="J185">
        <v>6.6262750763040001</v>
      </c>
      <c r="K185">
        <v>3.3013544075274002</v>
      </c>
      <c r="L185">
        <v>4.4397891912665699</v>
      </c>
      <c r="M185">
        <v>0.12728925493898199</v>
      </c>
      <c r="N185">
        <f>MAX(E185:M185)</f>
        <v>6.6262750763040001</v>
      </c>
    </row>
    <row r="186" spans="1:14" x14ac:dyDescent="0.35">
      <c r="A186" t="s">
        <v>1089</v>
      </c>
      <c r="B186" t="s">
        <v>1086</v>
      </c>
      <c r="C186" t="s">
        <v>1085</v>
      </c>
      <c r="D186" t="s">
        <v>1084</v>
      </c>
      <c r="E186">
        <v>6.98471624642123E-3</v>
      </c>
      <c r="F186">
        <v>4.6580291659352397E-3</v>
      </c>
      <c r="G186">
        <v>2.5403219843539199E-3</v>
      </c>
      <c r="H186">
        <v>3.45829282226295E-3</v>
      </c>
      <c r="I186">
        <v>5.7053488465817698E-3</v>
      </c>
      <c r="J186">
        <v>0.14589204330700301</v>
      </c>
      <c r="K186">
        <v>7.2688969393623001E-2</v>
      </c>
      <c r="L186">
        <v>9.7755045429046505E-2</v>
      </c>
      <c r="M186">
        <v>2.8029870869945399E-3</v>
      </c>
      <c r="N186">
        <f>MAX(E186:M186)</f>
        <v>0.14589204330700301</v>
      </c>
    </row>
    <row r="187" spans="1:14" x14ac:dyDescent="0.35">
      <c r="A187" t="s">
        <v>1088</v>
      </c>
      <c r="B187" t="s">
        <v>1086</v>
      </c>
      <c r="C187" t="s">
        <v>1085</v>
      </c>
      <c r="D187" t="s">
        <v>1084</v>
      </c>
      <c r="E187">
        <v>0.217269760099705</v>
      </c>
      <c r="F187">
        <v>0.14489243652436801</v>
      </c>
      <c r="G187">
        <v>7.9008233402634395E-2</v>
      </c>
      <c r="H187">
        <v>0.107558651288647</v>
      </c>
      <c r="I187">
        <v>0.177459817991375</v>
      </c>
      <c r="J187">
        <v>4.5381814187342098</v>
      </c>
      <c r="K187">
        <v>2.2610216985826601</v>
      </c>
      <c r="L187">
        <v>3.0407092082262501</v>
      </c>
      <c r="M187">
        <v>8.7177554403662899E-2</v>
      </c>
      <c r="N187">
        <f>MAX(E187:M187)</f>
        <v>4.5381814187342098</v>
      </c>
    </row>
    <row r="188" spans="1:14" x14ac:dyDescent="0.35">
      <c r="A188" t="s">
        <v>1087</v>
      </c>
      <c r="B188" t="s">
        <v>1086</v>
      </c>
      <c r="C188" t="s">
        <v>1085</v>
      </c>
      <c r="D188" t="s">
        <v>1084</v>
      </c>
      <c r="E188">
        <v>0.34579943238352701</v>
      </c>
      <c r="F188">
        <v>0.23060616460747699</v>
      </c>
      <c r="G188">
        <v>0.12574676134205201</v>
      </c>
      <c r="H188">
        <v>0.17118661525996701</v>
      </c>
      <c r="I188">
        <v>0.28243904417967602</v>
      </c>
      <c r="J188">
        <v>7.2228210069091601</v>
      </c>
      <c r="K188">
        <v>3.5985660616464799</v>
      </c>
      <c r="L188">
        <v>4.8394913485524302</v>
      </c>
      <c r="M188">
        <v>0.13874876903165401</v>
      </c>
      <c r="N188">
        <f>MAX(E188:M188)</f>
        <v>7.2228210069091601</v>
      </c>
    </row>
    <row r="189" spans="1:14" x14ac:dyDescent="0.35">
      <c r="A189" t="s">
        <v>1083</v>
      </c>
      <c r="B189" t="s">
        <v>1045</v>
      </c>
      <c r="C189" t="s">
        <v>1044</v>
      </c>
      <c r="D189" t="s">
        <v>995</v>
      </c>
      <c r="E189" t="s">
        <v>0</v>
      </c>
      <c r="F189">
        <v>7.2510037354098597E-2</v>
      </c>
      <c r="G189">
        <v>5.0805646568914996E-3</v>
      </c>
      <c r="H189" t="s">
        <v>0</v>
      </c>
      <c r="I189" t="s">
        <v>0</v>
      </c>
      <c r="J189">
        <v>0.356736791890849</v>
      </c>
      <c r="K189">
        <v>0.30756337076323798</v>
      </c>
      <c r="L189">
        <v>0.257428339860371</v>
      </c>
      <c r="M189" t="s">
        <v>0</v>
      </c>
      <c r="N189">
        <f>MAX(E189:M189)</f>
        <v>0.356736791890849</v>
      </c>
    </row>
    <row r="190" spans="1:14" x14ac:dyDescent="0.35">
      <c r="A190" t="s">
        <v>1082</v>
      </c>
      <c r="B190" t="s">
        <v>1038</v>
      </c>
      <c r="C190" t="s">
        <v>1037</v>
      </c>
      <c r="D190" t="s">
        <v>995</v>
      </c>
      <c r="E190" t="s">
        <v>0</v>
      </c>
      <c r="F190">
        <v>3.6289064746302502E-2</v>
      </c>
      <c r="G190">
        <v>2.5426678361970302E-3</v>
      </c>
      <c r="H190" t="s">
        <v>0</v>
      </c>
      <c r="I190" t="s">
        <v>0</v>
      </c>
      <c r="J190">
        <v>0.17853589669380501</v>
      </c>
      <c r="K190">
        <v>0.15392609744100899</v>
      </c>
      <c r="L190">
        <v>0.12883504179022601</v>
      </c>
      <c r="M190" t="s">
        <v>0</v>
      </c>
      <c r="N190">
        <f>MAX(E190:M190)</f>
        <v>0.17853589669380501</v>
      </c>
    </row>
    <row r="191" spans="1:14" x14ac:dyDescent="0.35">
      <c r="A191" t="s">
        <v>1081</v>
      </c>
      <c r="B191" t="s">
        <v>1045</v>
      </c>
      <c r="C191" t="s">
        <v>1044</v>
      </c>
      <c r="D191" t="s">
        <v>995</v>
      </c>
      <c r="E191" t="s">
        <v>0</v>
      </c>
      <c r="F191">
        <v>7.2374779793900806E-2</v>
      </c>
      <c r="G191">
        <v>5.0710875582028999E-3</v>
      </c>
      <c r="H191" t="s">
        <v>0</v>
      </c>
      <c r="I191" t="s">
        <v>0</v>
      </c>
      <c r="J191">
        <v>0.35607134818312802</v>
      </c>
      <c r="K191">
        <v>0.30698965334902001</v>
      </c>
      <c r="L191">
        <v>0.25694814249120901</v>
      </c>
      <c r="M191" t="s">
        <v>0</v>
      </c>
      <c r="N191">
        <f>MAX(E191:M191)</f>
        <v>0.35607134818312802</v>
      </c>
    </row>
    <row r="192" spans="1:14" x14ac:dyDescent="0.35">
      <c r="A192" t="s">
        <v>1080</v>
      </c>
      <c r="B192" t="s">
        <v>1038</v>
      </c>
      <c r="C192" t="s">
        <v>1037</v>
      </c>
      <c r="D192" t="s">
        <v>995</v>
      </c>
      <c r="E192" t="s">
        <v>0</v>
      </c>
      <c r="F192">
        <v>3.62213090682071E-2</v>
      </c>
      <c r="G192">
        <v>2.53792039548404E-3</v>
      </c>
      <c r="H192" t="s">
        <v>0</v>
      </c>
      <c r="I192" t="s">
        <v>0</v>
      </c>
      <c r="J192">
        <v>0.17820255052383799</v>
      </c>
      <c r="K192">
        <v>0.153638700474964</v>
      </c>
      <c r="L192">
        <v>0.128594492586769</v>
      </c>
      <c r="M192" t="s">
        <v>0</v>
      </c>
      <c r="N192">
        <f>MAX(E192:M192)</f>
        <v>0.17820255052383799</v>
      </c>
    </row>
    <row r="193" spans="1:14" x14ac:dyDescent="0.35">
      <c r="A193" t="s">
        <v>1079</v>
      </c>
      <c r="B193" t="s">
        <v>953</v>
      </c>
      <c r="C193" t="s">
        <v>952</v>
      </c>
      <c r="E193" t="s">
        <v>0</v>
      </c>
      <c r="F193" t="s">
        <v>0</v>
      </c>
      <c r="G193" t="s">
        <v>0</v>
      </c>
      <c r="H193" t="s">
        <v>0</v>
      </c>
      <c r="I193" t="s">
        <v>0</v>
      </c>
      <c r="J193">
        <v>0.114335023109117</v>
      </c>
      <c r="K193">
        <v>8.8304185988332604E-2</v>
      </c>
      <c r="L193">
        <v>9.2625675101123794E-2</v>
      </c>
      <c r="M193" t="s">
        <v>0</v>
      </c>
      <c r="N193">
        <f>MAX(E193:M193)</f>
        <v>0.114335023109117</v>
      </c>
    </row>
    <row r="194" spans="1:14" x14ac:dyDescent="0.35">
      <c r="A194" t="s">
        <v>1078</v>
      </c>
      <c r="B194" t="s">
        <v>953</v>
      </c>
      <c r="C194" t="s">
        <v>952</v>
      </c>
      <c r="E194" t="s">
        <v>0</v>
      </c>
      <c r="F194" t="s">
        <v>0</v>
      </c>
      <c r="G194" t="s">
        <v>0</v>
      </c>
      <c r="H194" t="s">
        <v>0</v>
      </c>
      <c r="I194" t="s">
        <v>0</v>
      </c>
      <c r="J194">
        <v>0.57386587304069203</v>
      </c>
      <c r="K194">
        <v>0.117997389173134</v>
      </c>
      <c r="L194">
        <v>0.46490279038500998</v>
      </c>
      <c r="M194" t="s">
        <v>0</v>
      </c>
      <c r="N194">
        <f>MAX(E194:M194)</f>
        <v>0.57386587304069203</v>
      </c>
    </row>
    <row r="195" spans="1:14" x14ac:dyDescent="0.35">
      <c r="A195" t="s">
        <v>1077</v>
      </c>
      <c r="B195" t="s">
        <v>953</v>
      </c>
      <c r="C195" t="s">
        <v>952</v>
      </c>
      <c r="E195" t="s">
        <v>0</v>
      </c>
      <c r="F195" t="s">
        <v>0</v>
      </c>
      <c r="G195" t="s">
        <v>0</v>
      </c>
      <c r="H195" t="s">
        <v>0</v>
      </c>
      <c r="I195" t="s">
        <v>0</v>
      </c>
      <c r="J195">
        <v>0</v>
      </c>
      <c r="K195">
        <v>1.75174360926724</v>
      </c>
      <c r="L195">
        <v>0</v>
      </c>
      <c r="M195" t="s">
        <v>0</v>
      </c>
      <c r="N195">
        <f>MAX(E195:M195)</f>
        <v>1.75174360926724</v>
      </c>
    </row>
    <row r="196" spans="1:14" x14ac:dyDescent="0.35">
      <c r="A196" t="s">
        <v>1076</v>
      </c>
      <c r="B196" t="s">
        <v>1072</v>
      </c>
      <c r="C196" t="s">
        <v>1071</v>
      </c>
      <c r="D196" t="s">
        <v>1070</v>
      </c>
      <c r="E196" t="s">
        <v>0</v>
      </c>
      <c r="F196" t="s">
        <v>0</v>
      </c>
      <c r="G196">
        <v>3.5002449171688998</v>
      </c>
      <c r="H196" t="s">
        <v>0</v>
      </c>
      <c r="I196" t="s">
        <v>0</v>
      </c>
      <c r="J196" t="s">
        <v>0</v>
      </c>
      <c r="K196" t="s">
        <v>0</v>
      </c>
      <c r="L196" t="s">
        <v>0</v>
      </c>
      <c r="M196" t="s">
        <v>0</v>
      </c>
      <c r="N196">
        <f>MAX(E196:M196)</f>
        <v>3.5002449171688998</v>
      </c>
    </row>
    <row r="197" spans="1:14" x14ac:dyDescent="0.35">
      <c r="A197" t="s">
        <v>1075</v>
      </c>
      <c r="B197" t="s">
        <v>1072</v>
      </c>
      <c r="C197" t="s">
        <v>1071</v>
      </c>
      <c r="D197" t="s">
        <v>1070</v>
      </c>
      <c r="E197" t="s">
        <v>0</v>
      </c>
      <c r="F197" t="s">
        <v>0</v>
      </c>
      <c r="G197" s="1">
        <v>2.6438670537728901E-8</v>
      </c>
      <c r="H197" t="s">
        <v>0</v>
      </c>
      <c r="I197" t="s">
        <v>0</v>
      </c>
      <c r="J197" t="s">
        <v>0</v>
      </c>
      <c r="K197" t="s">
        <v>0</v>
      </c>
      <c r="L197" t="s">
        <v>0</v>
      </c>
      <c r="M197" t="s">
        <v>0</v>
      </c>
      <c r="N197">
        <f>MAX(E197:M197)</f>
        <v>2.6438670537728901E-8</v>
      </c>
    </row>
    <row r="198" spans="1:14" x14ac:dyDescent="0.35">
      <c r="A198" t="s">
        <v>1074</v>
      </c>
      <c r="B198" t="s">
        <v>1072</v>
      </c>
      <c r="C198" t="s">
        <v>1071</v>
      </c>
      <c r="D198" t="s">
        <v>1070</v>
      </c>
      <c r="E198" t="s">
        <v>0</v>
      </c>
      <c r="F198" t="s">
        <v>0</v>
      </c>
      <c r="G198" s="1">
        <v>2.6438670537728901E-8</v>
      </c>
      <c r="H198" t="s">
        <v>0</v>
      </c>
      <c r="I198" t="s">
        <v>0</v>
      </c>
      <c r="J198" t="s">
        <v>0</v>
      </c>
      <c r="K198" t="s">
        <v>0</v>
      </c>
      <c r="L198" t="s">
        <v>0</v>
      </c>
      <c r="M198" t="s">
        <v>0</v>
      </c>
      <c r="N198">
        <f>MAX(E198:M198)</f>
        <v>2.6438670537728901E-8</v>
      </c>
    </row>
    <row r="199" spans="1:14" x14ac:dyDescent="0.35">
      <c r="A199" t="s">
        <v>1073</v>
      </c>
      <c r="B199" t="s">
        <v>1072</v>
      </c>
      <c r="C199" t="s">
        <v>1071</v>
      </c>
      <c r="D199" t="s">
        <v>1070</v>
      </c>
      <c r="E199" t="s">
        <v>0</v>
      </c>
      <c r="F199" t="s">
        <v>0</v>
      </c>
      <c r="G199">
        <v>1.0098194470344901E-3</v>
      </c>
      <c r="H199" t="s">
        <v>0</v>
      </c>
      <c r="I199" t="s">
        <v>0</v>
      </c>
      <c r="J199" t="s">
        <v>0</v>
      </c>
      <c r="K199" t="s">
        <v>0</v>
      </c>
      <c r="L199" t="s">
        <v>0</v>
      </c>
      <c r="M199" t="s">
        <v>0</v>
      </c>
      <c r="N199">
        <f>MAX(E199:M199)</f>
        <v>1.0098194470344901E-3</v>
      </c>
    </row>
    <row r="200" spans="1:14" x14ac:dyDescent="0.35">
      <c r="A200" t="s">
        <v>1069</v>
      </c>
      <c r="B200" t="s">
        <v>1067</v>
      </c>
      <c r="C200" t="s">
        <v>1066</v>
      </c>
      <c r="D200" t="s">
        <v>1065</v>
      </c>
      <c r="E200" t="s">
        <v>0</v>
      </c>
      <c r="F200" t="s">
        <v>0</v>
      </c>
      <c r="G200" t="s">
        <v>0</v>
      </c>
      <c r="H200" t="s">
        <v>0</v>
      </c>
      <c r="I200">
        <v>16.865809943420398</v>
      </c>
      <c r="J200" t="s">
        <v>0</v>
      </c>
      <c r="K200" t="s">
        <v>0</v>
      </c>
      <c r="L200" t="s">
        <v>0</v>
      </c>
      <c r="M200">
        <v>0.89230110181225497</v>
      </c>
      <c r="N200">
        <f>MAX(E200:M200)</f>
        <v>16.865809943420398</v>
      </c>
    </row>
    <row r="201" spans="1:14" x14ac:dyDescent="0.35">
      <c r="A201" t="s">
        <v>1068</v>
      </c>
      <c r="B201" t="s">
        <v>1067</v>
      </c>
      <c r="C201" t="s">
        <v>1066</v>
      </c>
      <c r="D201" t="s">
        <v>1065</v>
      </c>
      <c r="E201" t="s">
        <v>0</v>
      </c>
      <c r="F201" t="s">
        <v>0</v>
      </c>
      <c r="G201" t="s">
        <v>0</v>
      </c>
      <c r="H201" t="s">
        <v>0</v>
      </c>
      <c r="I201">
        <v>1.9058438376053699E-2</v>
      </c>
      <c r="J201" t="s">
        <v>0</v>
      </c>
      <c r="K201" t="s">
        <v>0</v>
      </c>
      <c r="L201" t="s">
        <v>0</v>
      </c>
      <c r="M201">
        <v>11.145489836902501</v>
      </c>
      <c r="N201">
        <f>MAX(E201:M201)</f>
        <v>11.145489836902501</v>
      </c>
    </row>
    <row r="202" spans="1:14" x14ac:dyDescent="0.35">
      <c r="A202" t="s">
        <v>1064</v>
      </c>
      <c r="B202" t="s">
        <v>1060</v>
      </c>
      <c r="C202" t="s">
        <v>1059</v>
      </c>
      <c r="D202" t="s">
        <v>995</v>
      </c>
      <c r="E202" t="s">
        <v>0</v>
      </c>
      <c r="F202">
        <v>0.182898121968981</v>
      </c>
      <c r="G202">
        <v>1.28151324726205E-2</v>
      </c>
      <c r="H202" t="s">
        <v>0</v>
      </c>
      <c r="I202" t="s">
        <v>0</v>
      </c>
      <c r="J202">
        <v>0.89982699850847103</v>
      </c>
      <c r="K202">
        <v>0.77579277230735</v>
      </c>
      <c r="L202">
        <v>0.64933299747353102</v>
      </c>
      <c r="M202" t="s">
        <v>0</v>
      </c>
      <c r="N202">
        <f>MAX(E202:M202)</f>
        <v>0.89982699850847103</v>
      </c>
    </row>
    <row r="203" spans="1:14" x14ac:dyDescent="0.35">
      <c r="A203" t="s">
        <v>1063</v>
      </c>
      <c r="B203" t="s">
        <v>1060</v>
      </c>
      <c r="C203" t="s">
        <v>1059</v>
      </c>
      <c r="D203" t="s">
        <v>995</v>
      </c>
      <c r="E203" t="s">
        <v>0</v>
      </c>
      <c r="F203">
        <v>2.0541054282803499E-2</v>
      </c>
      <c r="G203">
        <v>1.4392511466359401E-3</v>
      </c>
      <c r="H203" t="s">
        <v>0</v>
      </c>
      <c r="I203" t="s">
        <v>0</v>
      </c>
      <c r="J203">
        <v>0.10105841996906501</v>
      </c>
      <c r="K203">
        <v>8.7128294575241697E-2</v>
      </c>
      <c r="L203">
        <v>7.2925758915016903E-2</v>
      </c>
      <c r="M203" t="s">
        <v>0</v>
      </c>
      <c r="N203">
        <f>MAX(E203:M203)</f>
        <v>0.10105841996906501</v>
      </c>
    </row>
    <row r="204" spans="1:14" x14ac:dyDescent="0.35">
      <c r="A204" t="s">
        <v>1062</v>
      </c>
      <c r="B204" t="s">
        <v>1060</v>
      </c>
      <c r="C204" t="s">
        <v>1059</v>
      </c>
      <c r="D204" t="s">
        <v>995</v>
      </c>
      <c r="E204" t="s">
        <v>0</v>
      </c>
      <c r="F204">
        <v>0.117625851450031</v>
      </c>
      <c r="G204">
        <v>8.2416968108211704E-3</v>
      </c>
      <c r="H204" t="s">
        <v>0</v>
      </c>
      <c r="I204" t="s">
        <v>0</v>
      </c>
      <c r="J204">
        <v>0.101058757216791</v>
      </c>
      <c r="K204">
        <v>8.7128609902552806E-2</v>
      </c>
      <c r="L204">
        <v>7.2926031355486601E-2</v>
      </c>
      <c r="M204" t="s">
        <v>0</v>
      </c>
      <c r="N204">
        <f>MAX(E204:M204)</f>
        <v>0.117625851450031</v>
      </c>
    </row>
    <row r="205" spans="1:14" x14ac:dyDescent="0.35">
      <c r="A205" t="s">
        <v>1061</v>
      </c>
      <c r="B205" t="s">
        <v>1060</v>
      </c>
      <c r="C205" t="s">
        <v>1059</v>
      </c>
      <c r="D205" t="s">
        <v>995</v>
      </c>
      <c r="E205" t="s">
        <v>0</v>
      </c>
      <c r="F205" s="1">
        <v>1.60575341944118E-7</v>
      </c>
      <c r="G205" s="1">
        <v>1.1251041053331299E-8</v>
      </c>
      <c r="H205" t="s">
        <v>0</v>
      </c>
      <c r="I205" t="s">
        <v>0</v>
      </c>
      <c r="J205">
        <v>0.47764079534211101</v>
      </c>
      <c r="K205">
        <v>0.41180166331314599</v>
      </c>
      <c r="L205">
        <v>0.34467503609695599</v>
      </c>
      <c r="M205" t="s">
        <v>0</v>
      </c>
      <c r="N205">
        <f>MAX(E205:M205)</f>
        <v>0.47764079534211101</v>
      </c>
    </row>
    <row r="206" spans="1:14" x14ac:dyDescent="0.35">
      <c r="A206" t="s">
        <v>1058</v>
      </c>
      <c r="B206" t="s">
        <v>1045</v>
      </c>
      <c r="C206" t="s">
        <v>1044</v>
      </c>
      <c r="D206" t="s">
        <v>995</v>
      </c>
      <c r="E206" t="s">
        <v>0</v>
      </c>
      <c r="F206">
        <v>0.21679983438647599</v>
      </c>
      <c r="G206">
        <v>1.5190525565790499E-2</v>
      </c>
      <c r="H206" t="s">
        <v>0</v>
      </c>
      <c r="I206" t="s">
        <v>0</v>
      </c>
      <c r="J206">
        <v>1.0666175363254999</v>
      </c>
      <c r="K206">
        <v>0.91959251819427201</v>
      </c>
      <c r="L206">
        <v>0.76969235549509996</v>
      </c>
      <c r="M206" t="s">
        <v>0</v>
      </c>
      <c r="N206">
        <f>MAX(E206:M206)</f>
        <v>1.0666175363254999</v>
      </c>
    </row>
    <row r="207" spans="1:14" x14ac:dyDescent="0.35">
      <c r="A207" t="s">
        <v>1057</v>
      </c>
      <c r="B207" t="s">
        <v>1038</v>
      </c>
      <c r="C207" t="s">
        <v>1037</v>
      </c>
      <c r="D207" t="s">
        <v>995</v>
      </c>
      <c r="E207" t="s">
        <v>0</v>
      </c>
      <c r="F207">
        <v>6.3915626523291094E-2</v>
      </c>
      <c r="G207">
        <v>4.4783796145562802E-3</v>
      </c>
      <c r="H207" t="s">
        <v>0</v>
      </c>
      <c r="I207" t="s">
        <v>0</v>
      </c>
      <c r="J207">
        <v>0.31445378308474597</v>
      </c>
      <c r="K207">
        <v>0.27110874928871398</v>
      </c>
      <c r="L207">
        <v>0.22691608262006099</v>
      </c>
      <c r="M207" t="s">
        <v>0</v>
      </c>
      <c r="N207">
        <f>MAX(E207:M207)</f>
        <v>0.31445378308474597</v>
      </c>
    </row>
    <row r="208" spans="1:14" x14ac:dyDescent="0.35">
      <c r="A208" t="s">
        <v>1056</v>
      </c>
      <c r="B208" t="s">
        <v>1045</v>
      </c>
      <c r="C208" t="s">
        <v>1044</v>
      </c>
      <c r="D208" t="s">
        <v>995</v>
      </c>
      <c r="E208" t="s">
        <v>0</v>
      </c>
      <c r="F208">
        <v>2.6680526961598498E-2</v>
      </c>
      <c r="G208">
        <v>1.8694259064628101E-3</v>
      </c>
      <c r="H208" t="s">
        <v>0</v>
      </c>
      <c r="I208" t="s">
        <v>0</v>
      </c>
      <c r="J208">
        <v>0.13126355938499501</v>
      </c>
      <c r="K208">
        <v>0.113169887997373</v>
      </c>
      <c r="L208">
        <v>9.4722386209554796E-2</v>
      </c>
      <c r="M208" t="s">
        <v>0</v>
      </c>
      <c r="N208">
        <f>MAX(E208:M208)</f>
        <v>0.13126355938499501</v>
      </c>
    </row>
    <row r="209" spans="1:14" x14ac:dyDescent="0.35">
      <c r="A209" t="s">
        <v>1055</v>
      </c>
      <c r="B209" t="s">
        <v>1038</v>
      </c>
      <c r="C209" t="s">
        <v>1037</v>
      </c>
      <c r="D209" t="s">
        <v>995</v>
      </c>
      <c r="E209" t="s">
        <v>0</v>
      </c>
      <c r="F209">
        <v>8.2294783625171397E-3</v>
      </c>
      <c r="G209">
        <v>5.7661529960437402E-4</v>
      </c>
      <c r="H209" t="s">
        <v>0</v>
      </c>
      <c r="I209" t="s">
        <v>0</v>
      </c>
      <c r="J209">
        <v>4.0487604435271801E-2</v>
      </c>
      <c r="K209">
        <v>3.4906699777832E-2</v>
      </c>
      <c r="L209">
        <v>2.92166578598499E-2</v>
      </c>
      <c r="M209" t="s">
        <v>0</v>
      </c>
      <c r="N209">
        <f>MAX(E209:M209)</f>
        <v>4.0487604435271801E-2</v>
      </c>
    </row>
    <row r="210" spans="1:14" x14ac:dyDescent="0.35">
      <c r="A210" t="s">
        <v>1054</v>
      </c>
      <c r="B210" t="s">
        <v>1045</v>
      </c>
      <c r="C210" t="s">
        <v>1044</v>
      </c>
      <c r="D210" t="s">
        <v>995</v>
      </c>
      <c r="E210" t="s">
        <v>0</v>
      </c>
      <c r="F210">
        <v>0.136076738084528</v>
      </c>
      <c r="G210">
        <v>9.5344960692984194E-3</v>
      </c>
      <c r="H210" t="s">
        <v>0</v>
      </c>
      <c r="I210" t="s">
        <v>0</v>
      </c>
      <c r="J210">
        <v>0.66947454204713297</v>
      </c>
      <c r="K210">
        <v>0.57719261677188904</v>
      </c>
      <c r="L210">
        <v>0.48310608456808501</v>
      </c>
      <c r="M210" t="s">
        <v>0</v>
      </c>
      <c r="N210">
        <f>MAX(E210:M210)</f>
        <v>0.66947454204713297</v>
      </c>
    </row>
    <row r="211" spans="1:14" x14ac:dyDescent="0.35">
      <c r="A211" t="s">
        <v>1053</v>
      </c>
      <c r="B211" t="s">
        <v>1038</v>
      </c>
      <c r="C211" t="s">
        <v>1037</v>
      </c>
      <c r="D211" t="s">
        <v>995</v>
      </c>
      <c r="E211" t="s">
        <v>0</v>
      </c>
      <c r="F211">
        <v>8.2296389378590795E-3</v>
      </c>
      <c r="G211">
        <v>5.7662655064542705E-4</v>
      </c>
      <c r="H211" t="s">
        <v>0</v>
      </c>
      <c r="I211" t="s">
        <v>0</v>
      </c>
      <c r="J211">
        <v>4.0487773059134598E-2</v>
      </c>
      <c r="K211">
        <v>3.4906857441487499E-2</v>
      </c>
      <c r="L211">
        <v>2.92167940800836E-2</v>
      </c>
      <c r="M211" t="s">
        <v>0</v>
      </c>
      <c r="N211">
        <f>MAX(E211:M211)</f>
        <v>4.0487773059134598E-2</v>
      </c>
    </row>
    <row r="212" spans="1:14" x14ac:dyDescent="0.35">
      <c r="A212" t="s">
        <v>1052</v>
      </c>
      <c r="B212" t="s">
        <v>1045</v>
      </c>
      <c r="C212" t="s">
        <v>1044</v>
      </c>
      <c r="D212" t="s">
        <v>995</v>
      </c>
      <c r="E212" t="s">
        <v>0</v>
      </c>
      <c r="F212">
        <v>1.2533525370162699E-2</v>
      </c>
      <c r="G212">
        <v>8.781871909807E-4</v>
      </c>
      <c r="H212" t="s">
        <v>0</v>
      </c>
      <c r="I212" t="s">
        <v>0</v>
      </c>
      <c r="J212">
        <v>6.1662768284061302E-2</v>
      </c>
      <c r="K212">
        <v>5.3163030265297499E-2</v>
      </c>
      <c r="L212">
        <v>4.4497075803208802E-2</v>
      </c>
      <c r="M212" t="s">
        <v>0</v>
      </c>
      <c r="N212">
        <f>MAX(E212:M212)</f>
        <v>6.1662768284061302E-2</v>
      </c>
    </row>
    <row r="213" spans="1:14" x14ac:dyDescent="0.35">
      <c r="A213" t="s">
        <v>1051</v>
      </c>
      <c r="B213" t="s">
        <v>1045</v>
      </c>
      <c r="C213" t="s">
        <v>1044</v>
      </c>
      <c r="D213" t="s">
        <v>995</v>
      </c>
      <c r="E213" t="s">
        <v>0</v>
      </c>
      <c r="F213">
        <v>1.2533685945504599E-2</v>
      </c>
      <c r="G213">
        <v>8.7819844202175303E-4</v>
      </c>
      <c r="H213" t="s">
        <v>0</v>
      </c>
      <c r="I213" t="s">
        <v>0</v>
      </c>
      <c r="J213">
        <v>6.1662936907924099E-2</v>
      </c>
      <c r="K213">
        <v>5.3163187928953103E-2</v>
      </c>
      <c r="L213">
        <v>4.4497212023442201E-2</v>
      </c>
      <c r="M213" t="s">
        <v>0</v>
      </c>
      <c r="N213">
        <f>MAX(E213:M213)</f>
        <v>6.1662936907924099E-2</v>
      </c>
    </row>
    <row r="214" spans="1:14" x14ac:dyDescent="0.35">
      <c r="A214" t="s">
        <v>1050</v>
      </c>
      <c r="B214" t="s">
        <v>1045</v>
      </c>
      <c r="C214" t="s">
        <v>1044</v>
      </c>
      <c r="D214" t="s">
        <v>995</v>
      </c>
      <c r="E214" t="s">
        <v>0</v>
      </c>
      <c r="F214">
        <v>0</v>
      </c>
      <c r="G214">
        <v>0</v>
      </c>
      <c r="H214" t="s">
        <v>0</v>
      </c>
      <c r="I214" t="s">
        <v>0</v>
      </c>
      <c r="J214" s="1">
        <v>1.6862386281707701E-7</v>
      </c>
      <c r="K214" s="1">
        <v>1.5766365554832399E-7</v>
      </c>
      <c r="L214">
        <v>0</v>
      </c>
      <c r="M214" t="s">
        <v>0</v>
      </c>
      <c r="N214">
        <f>MAX(E214:M214)</f>
        <v>1.6862386281707701E-7</v>
      </c>
    </row>
    <row r="215" spans="1:14" x14ac:dyDescent="0.35">
      <c r="A215" t="s">
        <v>1049</v>
      </c>
      <c r="B215" t="s">
        <v>1045</v>
      </c>
      <c r="C215" t="s">
        <v>1044</v>
      </c>
      <c r="D215" t="s">
        <v>995</v>
      </c>
      <c r="E215" t="s">
        <v>0</v>
      </c>
      <c r="F215">
        <v>1.23114139557019E-2</v>
      </c>
      <c r="G215">
        <v>8.6262449865038302E-4</v>
      </c>
      <c r="H215" t="s">
        <v>0</v>
      </c>
      <c r="I215" t="s">
        <v>0</v>
      </c>
      <c r="J215">
        <v>0.53821064541441199</v>
      </c>
      <c r="K215">
        <v>0.46402241344720502</v>
      </c>
      <c r="L215">
        <v>0.38838342591806102</v>
      </c>
      <c r="M215" t="s">
        <v>0</v>
      </c>
      <c r="N215">
        <f>MAX(E215:M215)</f>
        <v>0.53821064541441199</v>
      </c>
    </row>
    <row r="216" spans="1:14" x14ac:dyDescent="0.35">
      <c r="A216" t="s">
        <v>1048</v>
      </c>
      <c r="B216" t="s">
        <v>1045</v>
      </c>
      <c r="C216" t="s">
        <v>1044</v>
      </c>
      <c r="D216" t="s">
        <v>995</v>
      </c>
      <c r="E216" t="s">
        <v>0</v>
      </c>
      <c r="F216">
        <v>9.7084636591885806E-2</v>
      </c>
      <c r="G216">
        <v>6.8024344131441799E-3</v>
      </c>
      <c r="H216" t="s">
        <v>0</v>
      </c>
      <c r="I216" t="s">
        <v>0</v>
      </c>
      <c r="J216">
        <v>0</v>
      </c>
      <c r="K216">
        <v>0</v>
      </c>
      <c r="L216">
        <v>0</v>
      </c>
      <c r="M216" t="s">
        <v>0</v>
      </c>
      <c r="N216">
        <f>MAX(E216:M216)</f>
        <v>9.7084636591885806E-2</v>
      </c>
    </row>
    <row r="217" spans="1:14" x14ac:dyDescent="0.35">
      <c r="A217" t="s">
        <v>1047</v>
      </c>
      <c r="B217" t="s">
        <v>1038</v>
      </c>
      <c r="C217" t="s">
        <v>1037</v>
      </c>
      <c r="D217" t="s">
        <v>995</v>
      </c>
      <c r="E217" t="s">
        <v>0</v>
      </c>
      <c r="F217">
        <v>0</v>
      </c>
      <c r="G217">
        <v>0</v>
      </c>
      <c r="H217" t="s">
        <v>0</v>
      </c>
      <c r="I217" t="s">
        <v>0</v>
      </c>
      <c r="J217" s="1">
        <v>1.6862386281183499E-7</v>
      </c>
      <c r="K217" s="1">
        <v>1.5766365554342301E-7</v>
      </c>
      <c r="L217" s="1">
        <v>1.36220233706197E-7</v>
      </c>
      <c r="M217" t="s">
        <v>0</v>
      </c>
      <c r="N217">
        <f>MAX(E217:M217)</f>
        <v>1.6862386281183499E-7</v>
      </c>
    </row>
    <row r="218" spans="1:14" x14ac:dyDescent="0.35">
      <c r="A218" t="s">
        <v>1046</v>
      </c>
      <c r="B218" t="s">
        <v>1045</v>
      </c>
      <c r="C218" t="s">
        <v>1044</v>
      </c>
      <c r="D218" t="s">
        <v>995</v>
      </c>
      <c r="E218" t="s">
        <v>0</v>
      </c>
      <c r="F218">
        <v>2.2920430949169299E-3</v>
      </c>
      <c r="G218">
        <v>1.6059670584970301E-4</v>
      </c>
      <c r="H218" t="s">
        <v>0</v>
      </c>
      <c r="I218" t="s">
        <v>0</v>
      </c>
      <c r="J218">
        <v>1.1276453997165399E-2</v>
      </c>
      <c r="K218">
        <v>6.2361637979997303E-2</v>
      </c>
      <c r="L218">
        <v>5.2196236105111898E-2</v>
      </c>
      <c r="M218" t="s">
        <v>0</v>
      </c>
      <c r="N218">
        <f>MAX(E218:M218)</f>
        <v>6.2361637979997303E-2</v>
      </c>
    </row>
    <row r="219" spans="1:14" x14ac:dyDescent="0.35">
      <c r="A219" t="s">
        <v>1043</v>
      </c>
      <c r="B219" t="s">
        <v>1038</v>
      </c>
      <c r="C219" t="s">
        <v>1037</v>
      </c>
      <c r="D219" t="s">
        <v>995</v>
      </c>
      <c r="E219" t="s">
        <v>0</v>
      </c>
      <c r="F219">
        <v>1.0259646600238599E-2</v>
      </c>
      <c r="G219">
        <v>7.1886320585963601E-4</v>
      </c>
      <c r="H219" t="s">
        <v>0</v>
      </c>
      <c r="I219" t="s">
        <v>0</v>
      </c>
      <c r="J219">
        <v>5.04756796114946E-2</v>
      </c>
      <c r="K219">
        <v>4.3517995664508098E-2</v>
      </c>
      <c r="L219">
        <v>3.64242508793058E-2</v>
      </c>
      <c r="M219" t="s">
        <v>0</v>
      </c>
      <c r="N219">
        <f>MAX(E219:M219)</f>
        <v>5.04756796114946E-2</v>
      </c>
    </row>
    <row r="220" spans="1:14" x14ac:dyDescent="0.35">
      <c r="A220" t="s">
        <v>1042</v>
      </c>
      <c r="B220" t="s">
        <v>1038</v>
      </c>
      <c r="C220" t="s">
        <v>1037</v>
      </c>
      <c r="D220" t="s">
        <v>995</v>
      </c>
      <c r="E220" t="s">
        <v>0</v>
      </c>
      <c r="F220">
        <v>1.0259646600238599E-2</v>
      </c>
      <c r="G220">
        <v>7.1886320585963601E-4</v>
      </c>
      <c r="H220" t="s">
        <v>0</v>
      </c>
      <c r="I220" t="s">
        <v>0</v>
      </c>
      <c r="J220">
        <v>5.04756796114946E-2</v>
      </c>
      <c r="K220">
        <v>4.3517995664508098E-2</v>
      </c>
      <c r="L220">
        <v>3.64242508793058E-2</v>
      </c>
      <c r="M220" t="s">
        <v>0</v>
      </c>
      <c r="N220">
        <f>MAX(E220:M220)</f>
        <v>5.04756796114946E-2</v>
      </c>
    </row>
    <row r="221" spans="1:14" x14ac:dyDescent="0.35">
      <c r="A221" t="s">
        <v>1041</v>
      </c>
      <c r="B221" t="s">
        <v>1038</v>
      </c>
      <c r="C221" t="s">
        <v>1037</v>
      </c>
      <c r="D221" t="s">
        <v>995</v>
      </c>
      <c r="E221" t="s">
        <v>0</v>
      </c>
      <c r="F221">
        <v>4.5415883897207798E-2</v>
      </c>
      <c r="G221">
        <v>3.1821571607092698E-3</v>
      </c>
      <c r="H221" t="s">
        <v>0</v>
      </c>
      <c r="I221" t="s">
        <v>0</v>
      </c>
      <c r="J221">
        <v>0.22343888335717699</v>
      </c>
      <c r="K221">
        <v>0.13999998432981101</v>
      </c>
      <c r="L221">
        <v>0.11717898905297799</v>
      </c>
      <c r="M221" t="s">
        <v>0</v>
      </c>
      <c r="N221">
        <f>MAX(E221:M221)</f>
        <v>0.22343888335717699</v>
      </c>
    </row>
    <row r="222" spans="1:14" x14ac:dyDescent="0.35">
      <c r="A222" t="s">
        <v>1040</v>
      </c>
      <c r="B222" t="s">
        <v>1038</v>
      </c>
      <c r="C222" t="s">
        <v>1037</v>
      </c>
      <c r="D222" t="s">
        <v>995</v>
      </c>
      <c r="E222" t="s">
        <v>0</v>
      </c>
      <c r="F222">
        <v>0</v>
      </c>
      <c r="G222">
        <v>0</v>
      </c>
      <c r="H222" t="s">
        <v>0</v>
      </c>
      <c r="I222" t="s">
        <v>0</v>
      </c>
      <c r="J222" s="1">
        <v>1.6862386281707701E-7</v>
      </c>
      <c r="K222">
        <v>5.2639714040458002E-2</v>
      </c>
      <c r="L222">
        <v>4.4059059611914198E-2</v>
      </c>
      <c r="M222" t="s">
        <v>0</v>
      </c>
      <c r="N222">
        <f>MAX(E222:M222)</f>
        <v>5.2639714040458002E-2</v>
      </c>
    </row>
    <row r="223" spans="1:14" x14ac:dyDescent="0.35">
      <c r="A223" t="s">
        <v>1039</v>
      </c>
      <c r="B223" t="s">
        <v>1038</v>
      </c>
      <c r="C223" t="s">
        <v>1037</v>
      </c>
      <c r="D223" t="s">
        <v>995</v>
      </c>
      <c r="E223" t="s">
        <v>0</v>
      </c>
      <c r="F223">
        <v>1.24100268085078E-2</v>
      </c>
      <c r="G223">
        <v>8.6953401067054901E-4</v>
      </c>
      <c r="H223" t="s">
        <v>0</v>
      </c>
      <c r="I223" t="s">
        <v>0</v>
      </c>
      <c r="J223">
        <v>6.1055798186070202E-2</v>
      </c>
      <c r="K223">
        <v>0</v>
      </c>
      <c r="L223">
        <v>0</v>
      </c>
      <c r="M223" t="s">
        <v>0</v>
      </c>
      <c r="N223">
        <f>MAX(E223:M223)</f>
        <v>6.1055798186070202E-2</v>
      </c>
    </row>
    <row r="224" spans="1:14" x14ac:dyDescent="0.35">
      <c r="A224" t="s">
        <v>1036</v>
      </c>
      <c r="B224" t="s">
        <v>1035</v>
      </c>
      <c r="C224" t="s">
        <v>1034</v>
      </c>
      <c r="D224" t="s">
        <v>1033</v>
      </c>
      <c r="E224" t="s">
        <v>0</v>
      </c>
      <c r="F224" t="s">
        <v>0</v>
      </c>
      <c r="G224">
        <v>1.24778393621143</v>
      </c>
      <c r="H224" t="s">
        <v>0</v>
      </c>
      <c r="I224">
        <v>1.04070450871</v>
      </c>
      <c r="J224" t="s">
        <v>0</v>
      </c>
      <c r="K224" t="s">
        <v>0</v>
      </c>
      <c r="L224" t="s">
        <v>0</v>
      </c>
      <c r="M224" t="s">
        <v>0</v>
      </c>
      <c r="N224">
        <f>MAX(E224:M224)</f>
        <v>1.24778393621143</v>
      </c>
    </row>
    <row r="225" spans="1:14" x14ac:dyDescent="0.35">
      <c r="A225" t="s">
        <v>1032</v>
      </c>
      <c r="B225" t="s">
        <v>1029</v>
      </c>
      <c r="C225" t="s">
        <v>1028</v>
      </c>
      <c r="D225" t="s">
        <v>1027</v>
      </c>
      <c r="E225" s="1">
        <v>2.3430025037018901E-7</v>
      </c>
      <c r="F225" s="1">
        <v>2.55468517922428E-7</v>
      </c>
      <c r="G225" s="1">
        <v>2.3545998995608E-7</v>
      </c>
      <c r="H225" s="1">
        <v>2.2451671963338801E-7</v>
      </c>
      <c r="I225" s="1">
        <v>3.8930561922126499E-7</v>
      </c>
      <c r="J225" s="1">
        <v>3.2557790517929899E-7</v>
      </c>
      <c r="K225" s="1">
        <v>1.6700488738728299E-7</v>
      </c>
      <c r="L225" s="1">
        <v>1.6503257506592599E-7</v>
      </c>
      <c r="M225" s="1">
        <v>2.5314988408712403E-7</v>
      </c>
      <c r="N225">
        <f>MAX(E225:M225)</f>
        <v>3.8930561922126499E-7</v>
      </c>
    </row>
    <row r="226" spans="1:14" x14ac:dyDescent="0.35">
      <c r="A226" t="s">
        <v>1031</v>
      </c>
      <c r="B226" t="s">
        <v>1029</v>
      </c>
      <c r="C226" t="s">
        <v>1028</v>
      </c>
      <c r="D226" t="s">
        <v>1027</v>
      </c>
      <c r="E226" s="1">
        <v>2.3430025037018901E-7</v>
      </c>
      <c r="F226" s="1">
        <v>2.55468517922428E-7</v>
      </c>
      <c r="G226" s="1">
        <v>2.3545998995608E-7</v>
      </c>
      <c r="H226" s="1">
        <v>2.2451671963338801E-7</v>
      </c>
      <c r="I226" s="1">
        <v>3.8930561922126499E-7</v>
      </c>
      <c r="J226" s="1">
        <v>3.2557790517929899E-7</v>
      </c>
      <c r="K226" s="1">
        <v>1.6700488738728299E-7</v>
      </c>
      <c r="L226" s="1">
        <v>1.6503257506592599E-7</v>
      </c>
      <c r="M226" s="1">
        <v>2.5314988408712403E-7</v>
      </c>
      <c r="N226">
        <f>MAX(E226:M226)</f>
        <v>3.8930561922126499E-7</v>
      </c>
    </row>
    <row r="227" spans="1:14" x14ac:dyDescent="0.35">
      <c r="A227" t="s">
        <v>1030</v>
      </c>
      <c r="B227" t="s">
        <v>1029</v>
      </c>
      <c r="C227" t="s">
        <v>1028</v>
      </c>
      <c r="D227" t="s">
        <v>1027</v>
      </c>
      <c r="E227" s="1">
        <v>2.3430025037018901E-7</v>
      </c>
      <c r="F227" s="1">
        <v>2.55468517922428E-7</v>
      </c>
      <c r="G227" s="1">
        <v>2.3545998995608E-7</v>
      </c>
      <c r="H227" s="1">
        <v>2.2451671963338801E-7</v>
      </c>
      <c r="I227" s="1">
        <v>3.8930561922126499E-7</v>
      </c>
      <c r="J227" s="1">
        <v>3.2557790517929899E-7</v>
      </c>
      <c r="K227" s="1">
        <v>1.6700488738728299E-7</v>
      </c>
      <c r="L227" s="1">
        <v>1.6503257506592599E-7</v>
      </c>
      <c r="M227" s="1">
        <v>2.5314988408712403E-7</v>
      </c>
      <c r="N227">
        <f>MAX(E227:M227)</f>
        <v>3.8930561922126499E-7</v>
      </c>
    </row>
    <row r="228" spans="1:14" x14ac:dyDescent="0.35">
      <c r="A228" t="s">
        <v>1026</v>
      </c>
      <c r="B228" t="s">
        <v>953</v>
      </c>
      <c r="C228" t="s">
        <v>952</v>
      </c>
      <c r="E228" t="s">
        <v>0</v>
      </c>
      <c r="F228" t="s">
        <v>0</v>
      </c>
      <c r="G228" t="s">
        <v>0</v>
      </c>
      <c r="H228" t="s">
        <v>0</v>
      </c>
      <c r="I228" t="s">
        <v>0</v>
      </c>
      <c r="J228">
        <v>18.052548831427501</v>
      </c>
      <c r="K228">
        <v>0</v>
      </c>
      <c r="L228">
        <v>14.6248135088985</v>
      </c>
      <c r="M228" t="s">
        <v>0</v>
      </c>
      <c r="N228">
        <f>MAX(E228:M228)</f>
        <v>18.052548831427501</v>
      </c>
    </row>
    <row r="229" spans="1:14" x14ac:dyDescent="0.35">
      <c r="A229" t="s">
        <v>1025</v>
      </c>
      <c r="B229" t="s">
        <v>953</v>
      </c>
      <c r="C229" t="s">
        <v>952</v>
      </c>
      <c r="E229" t="s">
        <v>0</v>
      </c>
      <c r="F229" t="s">
        <v>0</v>
      </c>
      <c r="G229" t="s">
        <v>0</v>
      </c>
      <c r="H229" t="s">
        <v>0</v>
      </c>
      <c r="I229" t="s">
        <v>0</v>
      </c>
      <c r="J229">
        <v>2.0773075771688601</v>
      </c>
      <c r="K229">
        <v>1.6043618162786599</v>
      </c>
      <c r="L229">
        <v>0.18653806422557401</v>
      </c>
      <c r="M229" t="s">
        <v>0</v>
      </c>
      <c r="N229">
        <f>MAX(E229:M229)</f>
        <v>2.0773075771688601</v>
      </c>
    </row>
    <row r="230" spans="1:14" x14ac:dyDescent="0.35">
      <c r="A230" t="s">
        <v>1024</v>
      </c>
      <c r="B230" t="s">
        <v>953</v>
      </c>
      <c r="C230" t="s">
        <v>952</v>
      </c>
      <c r="E230" t="s">
        <v>0</v>
      </c>
      <c r="F230" t="s">
        <v>0</v>
      </c>
      <c r="G230" t="s">
        <v>0</v>
      </c>
      <c r="H230" t="s">
        <v>0</v>
      </c>
      <c r="I230" t="s">
        <v>0</v>
      </c>
      <c r="J230">
        <v>0</v>
      </c>
      <c r="K230">
        <v>0</v>
      </c>
      <c r="L230">
        <v>1.49634045529402</v>
      </c>
      <c r="M230" t="s">
        <v>0</v>
      </c>
      <c r="N230">
        <f>MAX(E230:M230)</f>
        <v>1.49634045529402</v>
      </c>
    </row>
    <row r="231" spans="1:14" x14ac:dyDescent="0.35">
      <c r="A231" t="s">
        <v>1023</v>
      </c>
      <c r="B231" t="s">
        <v>1021</v>
      </c>
      <c r="C231" t="s">
        <v>1020</v>
      </c>
      <c r="D231" t="s">
        <v>1019</v>
      </c>
      <c r="E231">
        <v>0.49108863442912798</v>
      </c>
      <c r="F231">
        <v>0.49670679192713801</v>
      </c>
      <c r="G231">
        <v>1.8064939827487101</v>
      </c>
      <c r="H231">
        <v>0.70127872348323905</v>
      </c>
      <c r="I231">
        <v>0.21629918825719399</v>
      </c>
      <c r="J231" t="s">
        <v>0</v>
      </c>
      <c r="K231" t="s">
        <v>0</v>
      </c>
      <c r="L231" t="s">
        <v>0</v>
      </c>
      <c r="M231">
        <v>0.51997324972110803</v>
      </c>
      <c r="N231">
        <f>MAX(E231:M231)</f>
        <v>1.8064939827487101</v>
      </c>
    </row>
    <row r="232" spans="1:14" x14ac:dyDescent="0.35">
      <c r="A232" t="s">
        <v>1022</v>
      </c>
      <c r="B232" t="s">
        <v>1021</v>
      </c>
      <c r="C232" t="s">
        <v>1020</v>
      </c>
      <c r="D232" t="s">
        <v>1019</v>
      </c>
      <c r="E232">
        <v>7.47801458612173E-3</v>
      </c>
      <c r="F232">
        <v>7.5635646493328896E-3</v>
      </c>
      <c r="G232">
        <v>2.7508248828524699E-2</v>
      </c>
      <c r="H232">
        <v>1.06786680763672E-2</v>
      </c>
      <c r="I232">
        <v>3.2936793306853102E-3</v>
      </c>
      <c r="J232" t="s">
        <v>0</v>
      </c>
      <c r="K232" t="s">
        <v>0</v>
      </c>
      <c r="L232" t="s">
        <v>0</v>
      </c>
      <c r="M232">
        <v>7.9178528542573796E-3</v>
      </c>
      <c r="N232">
        <f>MAX(E232:M232)</f>
        <v>2.7508248828524699E-2</v>
      </c>
    </row>
    <row r="233" spans="1:14" x14ac:dyDescent="0.35">
      <c r="A233" t="s">
        <v>1018</v>
      </c>
      <c r="B233" t="s">
        <v>1014</v>
      </c>
      <c r="C233" t="s">
        <v>1013</v>
      </c>
      <c r="D233" t="s">
        <v>1012</v>
      </c>
      <c r="E233" t="s">
        <v>0</v>
      </c>
      <c r="F233" t="s">
        <v>0</v>
      </c>
      <c r="G233" t="s">
        <v>0</v>
      </c>
      <c r="H233">
        <v>4.9401291664525199E-2</v>
      </c>
      <c r="I233">
        <v>4.2554611901032199E-2</v>
      </c>
      <c r="J233" t="s">
        <v>0</v>
      </c>
      <c r="K233" t="s">
        <v>0</v>
      </c>
      <c r="L233" t="s">
        <v>0</v>
      </c>
      <c r="M233" t="s">
        <v>0</v>
      </c>
      <c r="N233">
        <f>MAX(E233:M233)</f>
        <v>4.9401291664525199E-2</v>
      </c>
    </row>
    <row r="234" spans="1:14" x14ac:dyDescent="0.35">
      <c r="A234" t="s">
        <v>1017</v>
      </c>
      <c r="B234" t="s">
        <v>1014</v>
      </c>
      <c r="C234" t="s">
        <v>1013</v>
      </c>
      <c r="D234" t="s">
        <v>1012</v>
      </c>
      <c r="E234" t="s">
        <v>0</v>
      </c>
      <c r="F234" t="s">
        <v>0</v>
      </c>
      <c r="G234" t="s">
        <v>0</v>
      </c>
      <c r="H234">
        <v>5.7596078240770197E-2</v>
      </c>
      <c r="I234">
        <v>4.9613657335148102E-2</v>
      </c>
      <c r="J234" t="s">
        <v>0</v>
      </c>
      <c r="K234" t="s">
        <v>0</v>
      </c>
      <c r="L234" t="s">
        <v>0</v>
      </c>
      <c r="M234" t="s">
        <v>0</v>
      </c>
      <c r="N234">
        <f>MAX(E234:M234)</f>
        <v>5.7596078240770197E-2</v>
      </c>
    </row>
    <row r="235" spans="1:14" x14ac:dyDescent="0.35">
      <c r="A235" t="s">
        <v>1016</v>
      </c>
      <c r="B235" t="s">
        <v>1014</v>
      </c>
      <c r="C235" t="s">
        <v>1013</v>
      </c>
      <c r="D235" t="s">
        <v>1012</v>
      </c>
      <c r="E235" t="s">
        <v>0</v>
      </c>
      <c r="F235" t="s">
        <v>0</v>
      </c>
      <c r="G235" t="s">
        <v>0</v>
      </c>
      <c r="H235">
        <v>1.2468401164930101</v>
      </c>
      <c r="I235">
        <v>1.0740366389670599</v>
      </c>
      <c r="J235" t="s">
        <v>0</v>
      </c>
      <c r="K235" t="s">
        <v>0</v>
      </c>
      <c r="L235" t="s">
        <v>0</v>
      </c>
      <c r="M235" t="s">
        <v>0</v>
      </c>
      <c r="N235">
        <f>MAX(E235:M235)</f>
        <v>1.2468401164930101</v>
      </c>
    </row>
    <row r="236" spans="1:14" x14ac:dyDescent="0.35">
      <c r="A236" t="s">
        <v>1015</v>
      </c>
      <c r="B236" t="s">
        <v>1014</v>
      </c>
      <c r="C236" t="s">
        <v>1013</v>
      </c>
      <c r="D236" t="s">
        <v>1012</v>
      </c>
      <c r="E236" t="s">
        <v>0</v>
      </c>
      <c r="F236" t="s">
        <v>0</v>
      </c>
      <c r="G236" t="s">
        <v>0</v>
      </c>
      <c r="H236">
        <v>1.61857188969089E-2</v>
      </c>
      <c r="I236">
        <v>1.39424894125133E-2</v>
      </c>
      <c r="J236" t="s">
        <v>0</v>
      </c>
      <c r="K236" t="s">
        <v>0</v>
      </c>
      <c r="L236" t="s">
        <v>0</v>
      </c>
      <c r="M236" t="s">
        <v>0</v>
      </c>
      <c r="N236">
        <f>MAX(E236:M236)</f>
        <v>1.61857188969089E-2</v>
      </c>
    </row>
    <row r="237" spans="1:14" x14ac:dyDescent="0.35">
      <c r="A237" t="s">
        <v>1011</v>
      </c>
      <c r="B237" t="s">
        <v>1008</v>
      </c>
      <c r="C237" t="s">
        <v>1007</v>
      </c>
      <c r="D237" t="s">
        <v>995</v>
      </c>
      <c r="E237">
        <v>0.110700772459276</v>
      </c>
      <c r="F237" t="s">
        <v>0</v>
      </c>
      <c r="G237">
        <v>3.5556984558434201E-2</v>
      </c>
      <c r="H237" t="s">
        <v>0</v>
      </c>
      <c r="I237" t="s">
        <v>0</v>
      </c>
      <c r="J237">
        <v>0.45016241976532201</v>
      </c>
      <c r="K237">
        <v>3.9131459642680899</v>
      </c>
      <c r="L237">
        <v>1.7984739192080801</v>
      </c>
      <c r="M237" t="s">
        <v>0</v>
      </c>
      <c r="N237">
        <f>MAX(E237:M237)</f>
        <v>3.9131459642680899</v>
      </c>
    </row>
    <row r="238" spans="1:14" x14ac:dyDescent="0.35">
      <c r="A238" t="s">
        <v>1010</v>
      </c>
      <c r="B238" t="s">
        <v>1008</v>
      </c>
      <c r="C238" t="s">
        <v>1007</v>
      </c>
      <c r="D238" t="s">
        <v>995</v>
      </c>
      <c r="E238">
        <v>1.12483643126679</v>
      </c>
      <c r="F238" t="s">
        <v>0</v>
      </c>
      <c r="G238">
        <v>3.5997697496085702E-2</v>
      </c>
      <c r="H238" t="s">
        <v>0</v>
      </c>
      <c r="I238" t="s">
        <v>0</v>
      </c>
      <c r="J238">
        <v>2.5320089967931501</v>
      </c>
      <c r="K238">
        <v>0.41857816772141798</v>
      </c>
      <c r="L238">
        <v>1.82714789323336</v>
      </c>
      <c r="M238" t="s">
        <v>0</v>
      </c>
      <c r="N238">
        <f>MAX(E238:M238)</f>
        <v>2.5320089967931501</v>
      </c>
    </row>
    <row r="239" spans="1:14" x14ac:dyDescent="0.35">
      <c r="A239" t="s">
        <v>1009</v>
      </c>
      <c r="B239" t="s">
        <v>1008</v>
      </c>
      <c r="C239" t="s">
        <v>1007</v>
      </c>
      <c r="D239" t="s">
        <v>995</v>
      </c>
      <c r="E239">
        <v>1.08728063186236E-2</v>
      </c>
      <c r="F239" t="s">
        <v>0</v>
      </c>
      <c r="G239">
        <v>6.2970021849588595E-4</v>
      </c>
      <c r="H239" t="s">
        <v>0</v>
      </c>
      <c r="I239" t="s">
        <v>0</v>
      </c>
      <c r="J239">
        <v>2.08632523602695</v>
      </c>
      <c r="K239">
        <v>3.8119266861067501E-2</v>
      </c>
      <c r="L239">
        <v>3.19058340541159E-2</v>
      </c>
      <c r="M239" t="s">
        <v>0</v>
      </c>
      <c r="N239">
        <f>MAX(E239:M239)</f>
        <v>2.08632523602695</v>
      </c>
    </row>
    <row r="240" spans="1:14" x14ac:dyDescent="0.35">
      <c r="A240" t="s">
        <v>1006</v>
      </c>
      <c r="B240" t="s">
        <v>997</v>
      </c>
      <c r="C240" t="s">
        <v>996</v>
      </c>
      <c r="D240" t="s">
        <v>995</v>
      </c>
      <c r="E240">
        <v>0.110700807781472</v>
      </c>
      <c r="F240" t="s">
        <v>0</v>
      </c>
      <c r="G240">
        <v>3.5556973307393103E-2</v>
      </c>
      <c r="H240" t="s">
        <v>0</v>
      </c>
      <c r="I240" t="s">
        <v>0</v>
      </c>
      <c r="J240">
        <v>0.45016225114145902</v>
      </c>
      <c r="K240">
        <v>3.9131458066044398</v>
      </c>
      <c r="L240">
        <v>1.7984737829878501</v>
      </c>
      <c r="M240" t="s">
        <v>0</v>
      </c>
      <c r="N240">
        <f>MAX(E240:M240)</f>
        <v>3.9131458066044398</v>
      </c>
    </row>
    <row r="241" spans="1:14" x14ac:dyDescent="0.35">
      <c r="A241" t="s">
        <v>1005</v>
      </c>
      <c r="B241" t="s">
        <v>1000</v>
      </c>
      <c r="C241" t="s">
        <v>999</v>
      </c>
      <c r="D241" t="s">
        <v>995</v>
      </c>
      <c r="E241" t="s">
        <v>0</v>
      </c>
      <c r="F241" t="s">
        <v>0</v>
      </c>
      <c r="G241">
        <v>3.0542570877576499E-2</v>
      </c>
      <c r="H241" t="s">
        <v>0</v>
      </c>
      <c r="I241" t="s">
        <v>0</v>
      </c>
      <c r="J241">
        <v>9.8069018537894806E-2</v>
      </c>
      <c r="K241">
        <v>1.84896399273048</v>
      </c>
      <c r="L241">
        <v>7.0768533051849103E-2</v>
      </c>
      <c r="M241" t="s">
        <v>0</v>
      </c>
      <c r="N241">
        <f>MAX(E241:M241)</f>
        <v>1.84896399273048</v>
      </c>
    </row>
    <row r="242" spans="1:14" x14ac:dyDescent="0.35">
      <c r="A242" t="s">
        <v>1004</v>
      </c>
      <c r="B242" t="s">
        <v>997</v>
      </c>
      <c r="C242" t="s">
        <v>996</v>
      </c>
      <c r="D242" t="s">
        <v>995</v>
      </c>
      <c r="E242">
        <v>1.12483639594459</v>
      </c>
      <c r="F242" t="s">
        <v>0</v>
      </c>
      <c r="G242">
        <v>3.5997686245044701E-2</v>
      </c>
      <c r="H242" t="s">
        <v>0</v>
      </c>
      <c r="I242" t="s">
        <v>0</v>
      </c>
      <c r="J242">
        <v>2.5320091654170098</v>
      </c>
      <c r="K242">
        <v>0.41857848364601602</v>
      </c>
      <c r="L242">
        <v>1.82714803036733</v>
      </c>
      <c r="M242" t="s">
        <v>0</v>
      </c>
      <c r="N242">
        <f>MAX(E242:M242)</f>
        <v>2.5320091654170098</v>
      </c>
    </row>
    <row r="243" spans="1:14" x14ac:dyDescent="0.35">
      <c r="A243" t="s">
        <v>1003</v>
      </c>
      <c r="B243" t="s">
        <v>1000</v>
      </c>
      <c r="C243" t="s">
        <v>999</v>
      </c>
      <c r="D243" t="s">
        <v>995</v>
      </c>
      <c r="E243" t="s">
        <v>0</v>
      </c>
      <c r="F243" t="s">
        <v>0</v>
      </c>
      <c r="G243">
        <v>2.7185092326734199E-4</v>
      </c>
      <c r="H243" t="s">
        <v>0</v>
      </c>
      <c r="I243" t="s">
        <v>0</v>
      </c>
      <c r="J243">
        <v>2.06559734604987</v>
      </c>
      <c r="K243">
        <v>1.6457628499914698E-2</v>
      </c>
      <c r="L243">
        <v>1.49057601591237</v>
      </c>
      <c r="M243" t="s">
        <v>0</v>
      </c>
      <c r="N243">
        <f>MAX(E243:M243)</f>
        <v>2.06559734604987</v>
      </c>
    </row>
    <row r="244" spans="1:14" x14ac:dyDescent="0.35">
      <c r="A244" t="s">
        <v>1002</v>
      </c>
      <c r="B244" t="s">
        <v>997</v>
      </c>
      <c r="C244" t="s">
        <v>996</v>
      </c>
      <c r="D244" t="s">
        <v>995</v>
      </c>
      <c r="E244">
        <v>1.0872770996427E-2</v>
      </c>
      <c r="F244" t="s">
        <v>0</v>
      </c>
      <c r="G244">
        <v>6.2971146953693898E-4</v>
      </c>
      <c r="H244" t="s">
        <v>0</v>
      </c>
      <c r="I244" t="s">
        <v>0</v>
      </c>
      <c r="J244">
        <v>2.0863250674030902</v>
      </c>
      <c r="K244">
        <v>3.8119109197412002E-2</v>
      </c>
      <c r="L244">
        <v>3.1905697833882397E-2</v>
      </c>
      <c r="M244" t="s">
        <v>0</v>
      </c>
      <c r="N244">
        <f>MAX(E244:M244)</f>
        <v>2.0863250674030902</v>
      </c>
    </row>
    <row r="245" spans="1:14" x14ac:dyDescent="0.35">
      <c r="A245" t="s">
        <v>1001</v>
      </c>
      <c r="B245" t="s">
        <v>1000</v>
      </c>
      <c r="C245" t="s">
        <v>999</v>
      </c>
      <c r="D245" t="s">
        <v>995</v>
      </c>
      <c r="E245" t="s">
        <v>0</v>
      </c>
      <c r="F245" t="s">
        <v>0</v>
      </c>
      <c r="G245" s="1">
        <v>8.2607497884209704E-6</v>
      </c>
      <c r="H245" t="s">
        <v>0</v>
      </c>
      <c r="I245" t="s">
        <v>0</v>
      </c>
      <c r="J245">
        <v>5.7828795646365798E-4</v>
      </c>
      <c r="K245">
        <v>4.9856312917992201E-4</v>
      </c>
      <c r="L245">
        <v>4.17289513640132E-4</v>
      </c>
      <c r="M245" t="s">
        <v>0</v>
      </c>
      <c r="N245">
        <f>MAX(E245:M245)</f>
        <v>5.7828795646365798E-4</v>
      </c>
    </row>
    <row r="246" spans="1:14" x14ac:dyDescent="0.35">
      <c r="A246" t="s">
        <v>998</v>
      </c>
      <c r="B246" t="s">
        <v>997</v>
      </c>
      <c r="C246" t="s">
        <v>996</v>
      </c>
      <c r="D246" t="s">
        <v>995</v>
      </c>
      <c r="E246">
        <v>7.2547895811532698E-3</v>
      </c>
      <c r="F246" t="s">
        <v>0</v>
      </c>
      <c r="G246">
        <v>4.2016188406312002E-4</v>
      </c>
      <c r="H246" t="s">
        <v>0</v>
      </c>
      <c r="I246" t="s">
        <v>0</v>
      </c>
      <c r="J246">
        <v>2.9501454220512799E-2</v>
      </c>
      <c r="K246">
        <v>2.54347598373213E-2</v>
      </c>
      <c r="L246">
        <v>2.12888477340504E-2</v>
      </c>
      <c r="M246" t="s">
        <v>0</v>
      </c>
      <c r="N246">
        <f>MAX(E246:M246)</f>
        <v>2.9501454220512799E-2</v>
      </c>
    </row>
    <row r="247" spans="1:14" x14ac:dyDescent="0.35">
      <c r="A247" t="s">
        <v>994</v>
      </c>
      <c r="B247" t="s">
        <v>993</v>
      </c>
      <c r="C247" t="s">
        <v>992</v>
      </c>
      <c r="D247" t="s">
        <v>991</v>
      </c>
      <c r="E247" t="s">
        <v>0</v>
      </c>
      <c r="F247" t="s">
        <v>0</v>
      </c>
      <c r="G247">
        <v>0</v>
      </c>
      <c r="H247">
        <v>0</v>
      </c>
      <c r="I247">
        <v>0</v>
      </c>
      <c r="J247" t="s">
        <v>0</v>
      </c>
      <c r="K247">
        <v>0</v>
      </c>
      <c r="L247" s="1">
        <v>2.00599094518481E-7</v>
      </c>
      <c r="M247">
        <v>0</v>
      </c>
      <c r="N247">
        <f>MAX(E247:M247)</f>
        <v>2.00599094518481E-7</v>
      </c>
    </row>
    <row r="248" spans="1:14" x14ac:dyDescent="0.35">
      <c r="A248" t="s">
        <v>990</v>
      </c>
      <c r="B248" t="s">
        <v>984</v>
      </c>
      <c r="C248" t="s">
        <v>983</v>
      </c>
      <c r="E248">
        <v>2.68303034031996E-3</v>
      </c>
      <c r="F248">
        <v>6.8274211468318403E-4</v>
      </c>
      <c r="G248">
        <v>9.7799779504594399E-4</v>
      </c>
      <c r="H248">
        <v>2.0313733733805898E-3</v>
      </c>
      <c r="I248">
        <v>1.28596773592801E-3</v>
      </c>
      <c r="J248">
        <v>3.0973232455950598E-3</v>
      </c>
      <c r="K248">
        <v>2.9867426174857098E-3</v>
      </c>
      <c r="L248">
        <v>2.6130699943233099E-3</v>
      </c>
      <c r="M248">
        <v>8.7999310730796202E-4</v>
      </c>
      <c r="N248">
        <f>MAX(E248:M248)</f>
        <v>3.0973232455950598E-3</v>
      </c>
    </row>
    <row r="249" spans="1:14" x14ac:dyDescent="0.35">
      <c r="A249" t="s">
        <v>989</v>
      </c>
      <c r="B249" t="s">
        <v>984</v>
      </c>
      <c r="C249" t="s">
        <v>983</v>
      </c>
      <c r="E249">
        <v>0.250430727218456</v>
      </c>
      <c r="F249">
        <v>6.3726302946833902E-2</v>
      </c>
      <c r="G249">
        <v>9.1285102278118604E-2</v>
      </c>
      <c r="H249">
        <v>0.18960587344205901</v>
      </c>
      <c r="I249">
        <v>0.120030634931068</v>
      </c>
      <c r="J249">
        <v>0.28910031361497801</v>
      </c>
      <c r="K249">
        <v>0.27877885481612003</v>
      </c>
      <c r="L249">
        <v>0.24390071521631601</v>
      </c>
      <c r="M249">
        <v>8.21374661697198E-2</v>
      </c>
      <c r="N249">
        <f>MAX(E249:M249)</f>
        <v>0.28910031361497801</v>
      </c>
    </row>
    <row r="250" spans="1:14" x14ac:dyDescent="0.35">
      <c r="A250" t="s">
        <v>988</v>
      </c>
      <c r="B250" t="s">
        <v>984</v>
      </c>
      <c r="C250" t="s">
        <v>983</v>
      </c>
      <c r="E250">
        <v>2.5916368104851998E-3</v>
      </c>
      <c r="F250">
        <v>6.5948549663826796E-4</v>
      </c>
      <c r="G250">
        <v>9.4468372128515301E-4</v>
      </c>
      <c r="H250">
        <v>1.96217759120265E-3</v>
      </c>
      <c r="I250">
        <v>1.24216311364183E-3</v>
      </c>
      <c r="J250">
        <v>2.9918174299506401E-3</v>
      </c>
      <c r="K250">
        <v>2.8850035702532501E-3</v>
      </c>
      <c r="L250">
        <v>2.5240595620156302E-3</v>
      </c>
      <c r="M250">
        <v>8.5001742082446903E-4</v>
      </c>
      <c r="N250">
        <f>MAX(E250:M250)</f>
        <v>2.9918174299506401E-3</v>
      </c>
    </row>
    <row r="251" spans="1:14" x14ac:dyDescent="0.35">
      <c r="A251" t="s">
        <v>987</v>
      </c>
      <c r="B251" t="s">
        <v>984</v>
      </c>
      <c r="C251" t="s">
        <v>983</v>
      </c>
      <c r="E251">
        <v>3.3080770369728299E-2</v>
      </c>
      <c r="F251">
        <v>8.4179574036735393E-3</v>
      </c>
      <c r="G251">
        <v>1.20583505873278E-2</v>
      </c>
      <c r="H251">
        <v>2.5046081324585402E-2</v>
      </c>
      <c r="I251">
        <v>1.5855505894145399E-2</v>
      </c>
      <c r="J251">
        <v>3.81888484481816E-2</v>
      </c>
      <c r="K251">
        <v>3.6825430259854401E-2</v>
      </c>
      <c r="L251">
        <v>3.2218185215128099E-2</v>
      </c>
      <c r="M251">
        <v>1.0849989085970201E-2</v>
      </c>
      <c r="N251">
        <f>MAX(E251:M251)</f>
        <v>3.81888484481816E-2</v>
      </c>
    </row>
    <row r="252" spans="1:14" x14ac:dyDescent="0.35">
      <c r="A252" t="s">
        <v>986</v>
      </c>
      <c r="B252" t="s">
        <v>984</v>
      </c>
      <c r="C252" t="s">
        <v>983</v>
      </c>
      <c r="E252">
        <v>1.69143047821135E-2</v>
      </c>
      <c r="F252">
        <v>4.3041288209804303E-3</v>
      </c>
      <c r="G252">
        <v>6.16547361878487E-3</v>
      </c>
      <c r="H252">
        <v>1.28061423112837E-2</v>
      </c>
      <c r="I252">
        <v>8.1069713966995197E-3</v>
      </c>
      <c r="J252">
        <v>1.9526081609078001E-2</v>
      </c>
      <c r="K252">
        <v>1.8828961483848199E-2</v>
      </c>
      <c r="L252">
        <v>1.6473262205342499E-2</v>
      </c>
      <c r="M252">
        <v>5.54763447862874E-3</v>
      </c>
      <c r="N252">
        <f>MAX(E252:M252)</f>
        <v>1.9526081609078001E-2</v>
      </c>
    </row>
    <row r="253" spans="1:14" x14ac:dyDescent="0.35">
      <c r="A253" t="s">
        <v>985</v>
      </c>
      <c r="B253" t="s">
        <v>984</v>
      </c>
      <c r="C253" t="s">
        <v>983</v>
      </c>
      <c r="E253">
        <v>0.17241598372345801</v>
      </c>
      <c r="F253">
        <v>4.3874141698485997E-2</v>
      </c>
      <c r="G253">
        <v>6.2847761867691199E-2</v>
      </c>
      <c r="H253">
        <v>0.13053942522293199</v>
      </c>
      <c r="I253">
        <v>8.2638421524601699E-2</v>
      </c>
      <c r="J253">
        <v>0.19903913357726799</v>
      </c>
      <c r="K253">
        <v>0.19193303884188001</v>
      </c>
      <c r="L253">
        <v>0.16792021574969501</v>
      </c>
      <c r="M253">
        <v>5.6549817937679797E-2</v>
      </c>
      <c r="N253">
        <f>MAX(E253:M253)</f>
        <v>0.19903913357726799</v>
      </c>
    </row>
    <row r="254" spans="1:14" x14ac:dyDescent="0.35">
      <c r="A254" t="s">
        <v>982</v>
      </c>
      <c r="B254" t="s">
        <v>981</v>
      </c>
      <c r="C254" t="s">
        <v>980</v>
      </c>
      <c r="D254" t="s">
        <v>979</v>
      </c>
      <c r="E254">
        <v>0.44675593175351302</v>
      </c>
      <c r="F254">
        <v>6.53833575291312E-2</v>
      </c>
      <c r="G254">
        <v>0.110404683390588</v>
      </c>
      <c r="H254">
        <v>9.3950878946964494E-2</v>
      </c>
      <c r="I254">
        <v>0.174418723681874</v>
      </c>
      <c r="J254">
        <v>0.140513531632428</v>
      </c>
      <c r="K254">
        <v>0.119332177306696</v>
      </c>
      <c r="L254">
        <v>0.14665610718376801</v>
      </c>
      <c r="M254">
        <v>0.110061315928926</v>
      </c>
      <c r="N254">
        <f>MAX(E254:M254)</f>
        <v>0.44675593175351302</v>
      </c>
    </row>
    <row r="255" spans="1:14" x14ac:dyDescent="0.35">
      <c r="A255" t="s">
        <v>978</v>
      </c>
      <c r="B255" t="s">
        <v>977</v>
      </c>
      <c r="C255" t="s">
        <v>976</v>
      </c>
      <c r="D255" t="s">
        <v>975</v>
      </c>
      <c r="E255">
        <v>0</v>
      </c>
      <c r="F255">
        <v>0</v>
      </c>
      <c r="G255" t="s">
        <v>0</v>
      </c>
      <c r="H255" t="s">
        <v>0</v>
      </c>
      <c r="I255">
        <v>0</v>
      </c>
      <c r="J255">
        <v>2.2263163462290501</v>
      </c>
      <c r="K255">
        <v>1.7724263139388701</v>
      </c>
      <c r="L255">
        <v>0</v>
      </c>
      <c r="M255">
        <v>1.36462184671696</v>
      </c>
      <c r="N255">
        <f>MAX(E255:M255)</f>
        <v>2.2263163462290501</v>
      </c>
    </row>
    <row r="256" spans="1:14" x14ac:dyDescent="0.35">
      <c r="A256" t="s">
        <v>974</v>
      </c>
      <c r="B256" t="s">
        <v>143</v>
      </c>
      <c r="C256" t="s">
        <v>142</v>
      </c>
      <c r="D256" t="s">
        <v>141</v>
      </c>
      <c r="E256">
        <v>9.2239414686054104</v>
      </c>
      <c r="F256" t="s">
        <v>0</v>
      </c>
      <c r="G256" t="s">
        <v>0</v>
      </c>
      <c r="H256">
        <v>0</v>
      </c>
      <c r="I256" t="s">
        <v>0</v>
      </c>
      <c r="J256" t="s">
        <v>0</v>
      </c>
      <c r="K256" t="s">
        <v>0</v>
      </c>
      <c r="L256" t="s">
        <v>0</v>
      </c>
      <c r="M256">
        <v>0</v>
      </c>
      <c r="N256">
        <f>MAX(E256:M256)</f>
        <v>9.2239414686054104</v>
      </c>
    </row>
    <row r="257" spans="1:14" x14ac:dyDescent="0.35">
      <c r="A257" t="s">
        <v>973</v>
      </c>
      <c r="B257" t="s">
        <v>971</v>
      </c>
      <c r="C257" t="s">
        <v>970</v>
      </c>
      <c r="D257" t="s">
        <v>969</v>
      </c>
      <c r="E257" t="s">
        <v>0</v>
      </c>
      <c r="F257" t="s">
        <v>0</v>
      </c>
      <c r="G257" t="s">
        <v>0</v>
      </c>
      <c r="H257">
        <v>0</v>
      </c>
      <c r="I257" t="s">
        <v>0</v>
      </c>
      <c r="J257" t="s">
        <v>0</v>
      </c>
      <c r="K257">
        <v>3.8819601922230702</v>
      </c>
      <c r="L257">
        <v>3.6374138719692302</v>
      </c>
      <c r="M257" t="s">
        <v>0</v>
      </c>
      <c r="N257">
        <f>MAX(E257:M257)</f>
        <v>3.8819601922230702</v>
      </c>
    </row>
    <row r="258" spans="1:14" x14ac:dyDescent="0.35">
      <c r="A258" t="s">
        <v>972</v>
      </c>
      <c r="B258" t="s">
        <v>971</v>
      </c>
      <c r="C258" t="s">
        <v>970</v>
      </c>
      <c r="D258" t="s">
        <v>969</v>
      </c>
      <c r="E258">
        <v>0.47554077122377902</v>
      </c>
      <c r="F258" t="s">
        <v>0</v>
      </c>
      <c r="G258" t="s">
        <v>0</v>
      </c>
      <c r="H258">
        <v>0.18688356716604199</v>
      </c>
      <c r="I258" t="s">
        <v>0</v>
      </c>
      <c r="J258">
        <v>0.84442648121027297</v>
      </c>
      <c r="K258">
        <v>0</v>
      </c>
      <c r="L258">
        <v>3.6452457755710101</v>
      </c>
      <c r="M258" t="s">
        <v>0</v>
      </c>
      <c r="N258">
        <f>MAX(E258:M258)</f>
        <v>3.6452457755710101</v>
      </c>
    </row>
    <row r="259" spans="1:14" x14ac:dyDescent="0.35">
      <c r="A259" t="s">
        <v>968</v>
      </c>
      <c r="B259" t="s">
        <v>964</v>
      </c>
      <c r="C259" t="s">
        <v>963</v>
      </c>
      <c r="D259" t="s">
        <v>962</v>
      </c>
      <c r="E259">
        <v>0.104446656839737</v>
      </c>
      <c r="F259">
        <v>2.2462298645528699E-2</v>
      </c>
      <c r="G259">
        <v>4.4559725173496698E-2</v>
      </c>
      <c r="H259">
        <v>3.0198353270499401E-2</v>
      </c>
      <c r="I259">
        <v>4.6104953812860401E-2</v>
      </c>
      <c r="J259">
        <v>0.79188121328041206</v>
      </c>
      <c r="K259">
        <v>0.85255725501416502</v>
      </c>
      <c r="L259">
        <v>1.67189596533393</v>
      </c>
      <c r="M259">
        <v>3.1646394536185597E-2</v>
      </c>
      <c r="N259">
        <f>MAX(E259:M259)</f>
        <v>1.67189596533393</v>
      </c>
    </row>
    <row r="260" spans="1:14" x14ac:dyDescent="0.35">
      <c r="A260" t="s">
        <v>967</v>
      </c>
      <c r="B260" t="s">
        <v>964</v>
      </c>
      <c r="C260" t="s">
        <v>963</v>
      </c>
      <c r="D260" t="s">
        <v>962</v>
      </c>
      <c r="E260">
        <v>5.7705868394676098E-2</v>
      </c>
      <c r="F260">
        <v>1.2410196560664E-2</v>
      </c>
      <c r="G260">
        <v>2.46188049058968E-2</v>
      </c>
      <c r="H260">
        <v>1.6684289787495501E-2</v>
      </c>
      <c r="I260">
        <v>2.5472563281237499E-2</v>
      </c>
      <c r="J260">
        <v>0.43750743678453502</v>
      </c>
      <c r="K260">
        <v>0.471030395517685</v>
      </c>
      <c r="L260">
        <v>0.92370781757132403</v>
      </c>
      <c r="M260">
        <v>1.74843181825723E-2</v>
      </c>
      <c r="N260">
        <f>MAX(E260:M260)</f>
        <v>0.92370781757132403</v>
      </c>
    </row>
    <row r="261" spans="1:14" x14ac:dyDescent="0.35">
      <c r="A261" t="s">
        <v>966</v>
      </c>
      <c r="B261" t="s">
        <v>964</v>
      </c>
      <c r="C261" t="s">
        <v>963</v>
      </c>
      <c r="D261" t="s">
        <v>962</v>
      </c>
      <c r="E261">
        <v>1.4060171944402299E-2</v>
      </c>
      <c r="F261">
        <v>3.0238242722346901E-3</v>
      </c>
      <c r="G261">
        <v>5.9985302782245599E-3</v>
      </c>
      <c r="H261">
        <v>4.0652345978416096E-3</v>
      </c>
      <c r="I261">
        <v>6.2064907914211797E-3</v>
      </c>
      <c r="J261">
        <v>0.10659979517476</v>
      </c>
      <c r="K261">
        <v>0.11476779114276101</v>
      </c>
      <c r="L261">
        <v>0.22506386603907</v>
      </c>
      <c r="M261">
        <v>4.2601666658136899E-3</v>
      </c>
      <c r="N261">
        <f>MAX(E261:M261)</f>
        <v>0.22506386603907</v>
      </c>
    </row>
    <row r="262" spans="1:14" x14ac:dyDescent="0.35">
      <c r="A262" t="s">
        <v>965</v>
      </c>
      <c r="B262" t="s">
        <v>964</v>
      </c>
      <c r="C262" t="s">
        <v>963</v>
      </c>
      <c r="D262" t="s">
        <v>962</v>
      </c>
      <c r="E262">
        <v>0.38765825402575199</v>
      </c>
      <c r="F262">
        <v>8.3369599395323402E-2</v>
      </c>
      <c r="G262">
        <v>0.165384963289125</v>
      </c>
      <c r="H262">
        <v>0.112082234070962</v>
      </c>
      <c r="I262">
        <v>0.171120367509729</v>
      </c>
      <c r="J262">
        <v>2.93910088844313</v>
      </c>
      <c r="K262">
        <v>3.1643024496325198</v>
      </c>
      <c r="L262">
        <v>6.2053127307702702</v>
      </c>
      <c r="M262">
        <v>0.11745668938086801</v>
      </c>
      <c r="N262">
        <f>MAX(E262:M262)</f>
        <v>6.2053127307702702</v>
      </c>
    </row>
    <row r="263" spans="1:14" x14ac:dyDescent="0.35">
      <c r="A263" t="s">
        <v>961</v>
      </c>
      <c r="B263" t="s">
        <v>960</v>
      </c>
      <c r="C263" t="s">
        <v>959</v>
      </c>
      <c r="D263" t="s">
        <v>958</v>
      </c>
      <c r="E263">
        <v>0.36256578719931098</v>
      </c>
      <c r="F263">
        <v>8.0475609493232098E-2</v>
      </c>
      <c r="G263">
        <v>0.26918862226732299</v>
      </c>
      <c r="H263">
        <v>9.5661677001984996E-2</v>
      </c>
      <c r="I263">
        <v>0.24420499393716999</v>
      </c>
      <c r="J263" t="s">
        <v>0</v>
      </c>
      <c r="K263" t="s">
        <v>0</v>
      </c>
      <c r="L263">
        <v>3.17113743733877</v>
      </c>
      <c r="M263">
        <v>0.12658552822775099</v>
      </c>
      <c r="N263">
        <f>MAX(E263:M263)</f>
        <v>3.17113743733877</v>
      </c>
    </row>
    <row r="264" spans="1:14" x14ac:dyDescent="0.35">
      <c r="A264" t="s">
        <v>957</v>
      </c>
      <c r="B264" t="s">
        <v>953</v>
      </c>
      <c r="C264" t="s">
        <v>952</v>
      </c>
      <c r="E264" t="s">
        <v>0</v>
      </c>
      <c r="F264" t="s">
        <v>0</v>
      </c>
      <c r="G264" t="s">
        <v>0</v>
      </c>
      <c r="H264" t="s">
        <v>0</v>
      </c>
      <c r="I264" t="s">
        <v>0</v>
      </c>
      <c r="J264">
        <v>0.25597062549993299</v>
      </c>
      <c r="K264">
        <v>0.197693291330928</v>
      </c>
      <c r="L264">
        <v>0.20736809679108201</v>
      </c>
      <c r="M264" t="s">
        <v>0</v>
      </c>
      <c r="N264">
        <f>MAX(E264:M264)</f>
        <v>0.25597062549993299</v>
      </c>
    </row>
    <row r="265" spans="1:14" x14ac:dyDescent="0.35">
      <c r="A265" t="s">
        <v>956</v>
      </c>
      <c r="B265" t="s">
        <v>953</v>
      </c>
      <c r="C265" t="s">
        <v>952</v>
      </c>
      <c r="E265" t="s">
        <v>0</v>
      </c>
      <c r="F265" t="s">
        <v>0</v>
      </c>
      <c r="G265" t="s">
        <v>0</v>
      </c>
      <c r="H265" t="s">
        <v>0</v>
      </c>
      <c r="I265" t="s">
        <v>0</v>
      </c>
      <c r="J265">
        <v>0.25597062549993299</v>
      </c>
      <c r="K265">
        <v>0.197693291330928</v>
      </c>
      <c r="L265">
        <v>0.20736809679108201</v>
      </c>
      <c r="M265" t="s">
        <v>0</v>
      </c>
      <c r="N265">
        <f>MAX(E265:M265)</f>
        <v>0.25597062549993299</v>
      </c>
    </row>
    <row r="266" spans="1:14" x14ac:dyDescent="0.35">
      <c r="A266" t="s">
        <v>955</v>
      </c>
      <c r="B266" t="s">
        <v>953</v>
      </c>
      <c r="C266" t="s">
        <v>952</v>
      </c>
      <c r="E266" t="s">
        <v>0</v>
      </c>
      <c r="F266" t="s">
        <v>0</v>
      </c>
      <c r="G266" t="s">
        <v>0</v>
      </c>
      <c r="H266" t="s">
        <v>0</v>
      </c>
      <c r="I266" t="s">
        <v>0</v>
      </c>
      <c r="J266">
        <v>1.9132929497143301</v>
      </c>
      <c r="K266">
        <v>1.47768979261015</v>
      </c>
      <c r="L266">
        <v>1.5500056571380301</v>
      </c>
      <c r="M266" t="s">
        <v>0</v>
      </c>
      <c r="N266">
        <f>MAX(E266:M266)</f>
        <v>1.9132929497143301</v>
      </c>
    </row>
    <row r="267" spans="1:14" x14ac:dyDescent="0.35">
      <c r="A267" t="s">
        <v>954</v>
      </c>
      <c r="B267" t="s">
        <v>953</v>
      </c>
      <c r="C267" t="s">
        <v>952</v>
      </c>
      <c r="E267" t="s">
        <v>0</v>
      </c>
      <c r="F267" t="s">
        <v>0</v>
      </c>
      <c r="G267" t="s">
        <v>0</v>
      </c>
      <c r="H267" t="s">
        <v>0</v>
      </c>
      <c r="I267" t="s">
        <v>0</v>
      </c>
      <c r="J267">
        <v>0.70188838335428005</v>
      </c>
      <c r="K267">
        <v>0.54208807897876599</v>
      </c>
      <c r="L267">
        <v>0.56861703537926001</v>
      </c>
      <c r="M267" t="s">
        <v>0</v>
      </c>
      <c r="N267">
        <f>MAX(E267:M267)</f>
        <v>0.70188838335428005</v>
      </c>
    </row>
    <row r="268" spans="1:14" x14ac:dyDescent="0.35">
      <c r="A268" t="s">
        <v>951</v>
      </c>
      <c r="B268" t="s">
        <v>950</v>
      </c>
      <c r="C268" t="s">
        <v>949</v>
      </c>
      <c r="D268" t="s">
        <v>948</v>
      </c>
      <c r="E268">
        <v>0.135524130918109</v>
      </c>
      <c r="F268" t="s">
        <v>0</v>
      </c>
      <c r="G268" t="s">
        <v>0</v>
      </c>
      <c r="H268">
        <v>3.2830015248454199E-2</v>
      </c>
      <c r="I268" t="s">
        <v>0</v>
      </c>
      <c r="J268" t="s">
        <v>0</v>
      </c>
      <c r="K268" t="s">
        <v>0</v>
      </c>
      <c r="L268" t="s">
        <v>0</v>
      </c>
      <c r="M268">
        <v>2.5714192759775201E-2</v>
      </c>
      <c r="N268">
        <f>MAX(E268:M268)</f>
        <v>0.135524130918109</v>
      </c>
    </row>
    <row r="269" spans="1:14" x14ac:dyDescent="0.35">
      <c r="A269" t="s">
        <v>947</v>
      </c>
      <c r="B269" t="s">
        <v>946</v>
      </c>
      <c r="C269" t="s">
        <v>945</v>
      </c>
      <c r="D269" t="s">
        <v>944</v>
      </c>
      <c r="E269">
        <v>1.7267714803810099</v>
      </c>
      <c r="F269">
        <v>0.17920129047563499</v>
      </c>
      <c r="G269">
        <v>0.48848059041832098</v>
      </c>
      <c r="H269">
        <v>0.27191512232736698</v>
      </c>
      <c r="I269">
        <v>0.82146253782131995</v>
      </c>
      <c r="J269">
        <v>4.15253821592718</v>
      </c>
      <c r="K269">
        <v>4.8470608630987897</v>
      </c>
      <c r="L269">
        <v>3.6154165091851298</v>
      </c>
      <c r="M269">
        <v>0.26952857292001903</v>
      </c>
      <c r="N269">
        <f>MAX(E269:M269)</f>
        <v>4.8470608630987897</v>
      </c>
    </row>
    <row r="270" spans="1:14" x14ac:dyDescent="0.35">
      <c r="A270" t="s">
        <v>943</v>
      </c>
      <c r="B270" t="s">
        <v>942</v>
      </c>
      <c r="C270" t="s">
        <v>941</v>
      </c>
      <c r="D270" t="s">
        <v>940</v>
      </c>
      <c r="E270">
        <v>1.65327155349553</v>
      </c>
      <c r="F270" t="s">
        <v>0</v>
      </c>
      <c r="G270" t="s">
        <v>0</v>
      </c>
      <c r="H270" t="s">
        <v>0</v>
      </c>
      <c r="I270" t="s">
        <v>0</v>
      </c>
      <c r="J270">
        <v>1.03888757891314</v>
      </c>
      <c r="K270">
        <v>0.83185663940820997</v>
      </c>
      <c r="L270">
        <v>0.99460051243941605</v>
      </c>
      <c r="M270" t="s">
        <v>0</v>
      </c>
      <c r="N270">
        <f>MAX(E270:M270)</f>
        <v>1.65327155349553</v>
      </c>
    </row>
    <row r="271" spans="1:14" x14ac:dyDescent="0.35">
      <c r="A271" t="s">
        <v>939</v>
      </c>
      <c r="B271" t="s">
        <v>938</v>
      </c>
      <c r="C271" t="s">
        <v>937</v>
      </c>
      <c r="D271" t="s">
        <v>936</v>
      </c>
      <c r="E271" t="s">
        <v>0</v>
      </c>
      <c r="F271" t="s">
        <v>0</v>
      </c>
      <c r="G271">
        <v>0.122806237739019</v>
      </c>
      <c r="H271" t="s">
        <v>0</v>
      </c>
      <c r="I271" t="s">
        <v>0</v>
      </c>
      <c r="J271">
        <v>0.473533152385405</v>
      </c>
      <c r="K271">
        <v>0.39141811934242599</v>
      </c>
      <c r="L271">
        <v>0.422417969817933</v>
      </c>
      <c r="M271" t="s">
        <v>0</v>
      </c>
      <c r="N271">
        <f>MAX(E271:M271)</f>
        <v>0.473533152385405</v>
      </c>
    </row>
    <row r="272" spans="1:14" x14ac:dyDescent="0.35">
      <c r="A272" t="s">
        <v>935</v>
      </c>
      <c r="B272" t="s">
        <v>934</v>
      </c>
      <c r="C272" t="s">
        <v>933</v>
      </c>
      <c r="D272" t="s">
        <v>932</v>
      </c>
      <c r="E272">
        <v>0.43731267376329802</v>
      </c>
      <c r="F272" t="s">
        <v>0</v>
      </c>
      <c r="G272" t="s">
        <v>0</v>
      </c>
      <c r="H272" t="s">
        <v>0</v>
      </c>
      <c r="I272" t="s">
        <v>0</v>
      </c>
      <c r="J272">
        <v>0.45788200150069802</v>
      </c>
      <c r="K272" t="s">
        <v>0</v>
      </c>
      <c r="L272">
        <v>0.42809103890804301</v>
      </c>
      <c r="M272" t="s">
        <v>0</v>
      </c>
      <c r="N272">
        <f>MAX(E272:M272)</f>
        <v>0.45788200150069802</v>
      </c>
    </row>
    <row r="273" spans="1:14" x14ac:dyDescent="0.35">
      <c r="A273" t="s">
        <v>931</v>
      </c>
      <c r="B273" t="s">
        <v>930</v>
      </c>
      <c r="C273" t="s">
        <v>929</v>
      </c>
      <c r="D273" t="s">
        <v>928</v>
      </c>
      <c r="E273">
        <v>0.29762628628336502</v>
      </c>
      <c r="F273">
        <v>4.2593761308714298E-2</v>
      </c>
      <c r="G273">
        <v>0.122467596551721</v>
      </c>
      <c r="H273">
        <v>5.9132425846992499E-2</v>
      </c>
      <c r="I273">
        <v>9.7204705601138197E-2</v>
      </c>
      <c r="J273">
        <v>0.18936055559218201</v>
      </c>
      <c r="K273">
        <v>0.164216759099443</v>
      </c>
      <c r="L273">
        <v>0.219910943496751</v>
      </c>
      <c r="M273">
        <v>3.97254200683477E-2</v>
      </c>
      <c r="N273">
        <f>MAX(E273:M273)</f>
        <v>0.29762628628336502</v>
      </c>
    </row>
    <row r="274" spans="1:14" x14ac:dyDescent="0.35">
      <c r="A274" t="s">
        <v>927</v>
      </c>
      <c r="B274" t="s">
        <v>926</v>
      </c>
      <c r="C274" t="s">
        <v>925</v>
      </c>
      <c r="D274" t="s">
        <v>924</v>
      </c>
      <c r="E274" t="s">
        <v>0</v>
      </c>
      <c r="F274" t="s">
        <v>0</v>
      </c>
      <c r="G274" t="s">
        <v>0</v>
      </c>
      <c r="H274" t="s">
        <v>0</v>
      </c>
      <c r="I274" t="s">
        <v>0</v>
      </c>
      <c r="J274" t="s">
        <v>0</v>
      </c>
      <c r="K274" t="s">
        <v>0</v>
      </c>
      <c r="L274" t="s">
        <v>0</v>
      </c>
      <c r="M274">
        <v>0.169336014917917</v>
      </c>
      <c r="N274">
        <f>MAX(E274:M274)</f>
        <v>0.169336014917917</v>
      </c>
    </row>
    <row r="275" spans="1:14" x14ac:dyDescent="0.35">
      <c r="A275" t="s">
        <v>923</v>
      </c>
      <c r="B275" t="s">
        <v>118</v>
      </c>
      <c r="C275" t="s">
        <v>117</v>
      </c>
      <c r="D275" t="s">
        <v>116</v>
      </c>
      <c r="E275">
        <v>376.41259564944198</v>
      </c>
      <c r="F275">
        <v>109.210195073772</v>
      </c>
      <c r="G275">
        <v>201.37582737490499</v>
      </c>
      <c r="H275">
        <v>121.793278547085</v>
      </c>
      <c r="I275">
        <v>172.72052620696499</v>
      </c>
      <c r="J275">
        <v>202.65675251774201</v>
      </c>
      <c r="K275">
        <v>181.96330308808601</v>
      </c>
      <c r="L275">
        <v>197.61390243416301</v>
      </c>
      <c r="M275">
        <v>26.604160660980199</v>
      </c>
      <c r="N275">
        <f>MAX(E275:M275)</f>
        <v>376.41259564944198</v>
      </c>
    </row>
    <row r="276" spans="1:14" x14ac:dyDescent="0.35">
      <c r="A276" t="s">
        <v>922</v>
      </c>
      <c r="B276" t="s">
        <v>920</v>
      </c>
      <c r="C276" t="s">
        <v>919</v>
      </c>
      <c r="D276" t="s">
        <v>918</v>
      </c>
      <c r="E276">
        <v>3.9688967554784198</v>
      </c>
      <c r="F276" t="s">
        <v>0</v>
      </c>
      <c r="G276" t="s">
        <v>0</v>
      </c>
      <c r="H276" t="s">
        <v>0</v>
      </c>
      <c r="I276" t="s">
        <v>0</v>
      </c>
      <c r="J276">
        <v>4.9755935933266402</v>
      </c>
      <c r="K276" t="s">
        <v>0</v>
      </c>
      <c r="L276">
        <v>4.6957453289206299</v>
      </c>
      <c r="M276" t="s">
        <v>0</v>
      </c>
      <c r="N276">
        <f>MAX(E276:M276)</f>
        <v>4.9755935933266402</v>
      </c>
    </row>
    <row r="277" spans="1:14" x14ac:dyDescent="0.35">
      <c r="A277" t="s">
        <v>921</v>
      </c>
      <c r="B277" t="s">
        <v>920</v>
      </c>
      <c r="C277" t="s">
        <v>919</v>
      </c>
      <c r="D277" t="s">
        <v>918</v>
      </c>
      <c r="E277">
        <v>1.3762279996741299E-2</v>
      </c>
      <c r="F277" t="s">
        <v>0</v>
      </c>
      <c r="G277" t="s">
        <v>0</v>
      </c>
      <c r="H277" t="s">
        <v>0</v>
      </c>
      <c r="I277" t="s">
        <v>0</v>
      </c>
      <c r="J277">
        <v>1.2419162071792699E-2</v>
      </c>
      <c r="K277" t="s">
        <v>0</v>
      </c>
      <c r="L277">
        <v>1.2792530901472201E-2</v>
      </c>
      <c r="M277" t="s">
        <v>0</v>
      </c>
      <c r="N277">
        <f>MAX(E277:M277)</f>
        <v>1.3762279996741299E-2</v>
      </c>
    </row>
    <row r="278" spans="1:14" x14ac:dyDescent="0.35">
      <c r="A278" t="s">
        <v>917</v>
      </c>
      <c r="B278" t="s">
        <v>916</v>
      </c>
      <c r="C278" t="s">
        <v>915</v>
      </c>
      <c r="D278" t="s">
        <v>914</v>
      </c>
      <c r="E278" s="1">
        <v>8.4113209704727704E-8</v>
      </c>
      <c r="F278" s="1">
        <v>7.6561342754369703E-8</v>
      </c>
      <c r="G278" s="1">
        <v>1.3693293953511099E-7</v>
      </c>
      <c r="H278" s="1">
        <v>1.1052962952168601E-7</v>
      </c>
      <c r="I278" s="1">
        <v>1.07524301238407E-7</v>
      </c>
      <c r="J278" s="1">
        <v>7.9815397035629397E-8</v>
      </c>
      <c r="K278" s="1">
        <v>6.8376974552577695E-8</v>
      </c>
      <c r="L278" s="1">
        <v>7.0504619880574502E-8</v>
      </c>
      <c r="M278">
        <v>18.158483643638601</v>
      </c>
      <c r="N278">
        <f>MAX(E278:M278)</f>
        <v>18.158483643638601</v>
      </c>
    </row>
    <row r="279" spans="1:14" x14ac:dyDescent="0.35">
      <c r="A279" t="s">
        <v>913</v>
      </c>
      <c r="B279" t="s">
        <v>912</v>
      </c>
      <c r="C279" t="s">
        <v>911</v>
      </c>
      <c r="D279" t="s">
        <v>910</v>
      </c>
      <c r="E279">
        <v>3.84337202712369</v>
      </c>
      <c r="F279">
        <v>0.80768284155680103</v>
      </c>
      <c r="G279">
        <v>1.65626997752365</v>
      </c>
      <c r="H279">
        <v>1.1443172854724899</v>
      </c>
      <c r="I279">
        <v>1.84889227547565</v>
      </c>
      <c r="J279">
        <v>6.7149496284507002</v>
      </c>
      <c r="K279">
        <v>6.9032457168754302</v>
      </c>
      <c r="L279">
        <v>6.6368941895990901</v>
      </c>
      <c r="M279">
        <v>0.72261986337610995</v>
      </c>
      <c r="N279">
        <f>MAX(E279:M279)</f>
        <v>6.9032457168754302</v>
      </c>
    </row>
    <row r="280" spans="1:14" x14ac:dyDescent="0.35">
      <c r="A280" t="s">
        <v>909</v>
      </c>
      <c r="B280" t="s">
        <v>908</v>
      </c>
      <c r="C280" t="s">
        <v>907</v>
      </c>
      <c r="D280" t="s">
        <v>906</v>
      </c>
      <c r="E280">
        <v>40.127345849060198</v>
      </c>
      <c r="F280" t="s">
        <v>0</v>
      </c>
      <c r="G280" t="s">
        <v>0</v>
      </c>
      <c r="H280" t="s">
        <v>0</v>
      </c>
      <c r="I280" t="s">
        <v>0</v>
      </c>
      <c r="J280">
        <v>5.7381760866456597</v>
      </c>
      <c r="K280" t="s">
        <v>0</v>
      </c>
      <c r="L280">
        <v>7.6556339953031403</v>
      </c>
      <c r="M280" t="s">
        <v>0</v>
      </c>
      <c r="N280">
        <f>MAX(E280:M280)</f>
        <v>40.127345849060198</v>
      </c>
    </row>
    <row r="281" spans="1:14" x14ac:dyDescent="0.35">
      <c r="A281" t="s">
        <v>905</v>
      </c>
      <c r="B281" t="s">
        <v>904</v>
      </c>
      <c r="C281" t="s">
        <v>903</v>
      </c>
      <c r="D281" t="s">
        <v>902</v>
      </c>
      <c r="E281">
        <v>151.72962956414301</v>
      </c>
      <c r="F281">
        <v>42.290586804169699</v>
      </c>
      <c r="G281">
        <v>82.257381981726297</v>
      </c>
      <c r="H281">
        <v>64.981221447432901</v>
      </c>
      <c r="I281">
        <v>57.071763766020801</v>
      </c>
      <c r="J281">
        <v>32.6296841911794</v>
      </c>
      <c r="K281">
        <v>28.1267912839355</v>
      </c>
      <c r="L281">
        <v>29.262332680298101</v>
      </c>
      <c r="M281">
        <v>118.098887368993</v>
      </c>
      <c r="N281">
        <f>MAX(E281:M281)</f>
        <v>151.72962956414301</v>
      </c>
    </row>
    <row r="282" spans="1:14" x14ac:dyDescent="0.35">
      <c r="A282" t="s">
        <v>901</v>
      </c>
      <c r="B282" t="s">
        <v>900</v>
      </c>
      <c r="C282" t="s">
        <v>899</v>
      </c>
      <c r="D282" t="s">
        <v>898</v>
      </c>
      <c r="E282">
        <v>0.25684411379164701</v>
      </c>
      <c r="F282">
        <v>4.2949508150650503E-2</v>
      </c>
      <c r="G282" t="s">
        <v>0</v>
      </c>
      <c r="H282">
        <v>6.16854047792521E-2</v>
      </c>
      <c r="I282">
        <v>7.14802599452318E-2</v>
      </c>
      <c r="J282">
        <v>0.56057520295458896</v>
      </c>
      <c r="K282" t="s">
        <v>0</v>
      </c>
      <c r="L282" t="s">
        <v>0</v>
      </c>
      <c r="M282">
        <v>6.61723050499054E-2</v>
      </c>
      <c r="N282">
        <f>MAX(E282:M282)</f>
        <v>0.56057520295458896</v>
      </c>
    </row>
    <row r="283" spans="1:14" x14ac:dyDescent="0.35">
      <c r="A283" t="s">
        <v>897</v>
      </c>
      <c r="B283" t="s">
        <v>896</v>
      </c>
      <c r="C283" t="s">
        <v>895</v>
      </c>
      <c r="D283" t="s">
        <v>894</v>
      </c>
      <c r="E283">
        <v>0.31326181080939702</v>
      </c>
      <c r="F283">
        <v>6.6928228832768499E-2</v>
      </c>
      <c r="G283">
        <v>8.4621303036774398E-2</v>
      </c>
      <c r="H283">
        <v>8.3608211404820804E-2</v>
      </c>
      <c r="I283">
        <v>0.105323830628292</v>
      </c>
      <c r="J283">
        <v>0.67834149157030599</v>
      </c>
      <c r="K283">
        <v>0.43463264045913602</v>
      </c>
      <c r="L283">
        <v>0.51729900856495703</v>
      </c>
      <c r="M283">
        <v>8.7655973647413593E-2</v>
      </c>
      <c r="N283">
        <f>MAX(E283:M283)</f>
        <v>0.67834149157030599</v>
      </c>
    </row>
    <row r="284" spans="1:14" x14ac:dyDescent="0.35">
      <c r="A284" t="s">
        <v>893</v>
      </c>
      <c r="B284" t="s">
        <v>892</v>
      </c>
      <c r="C284" t="s">
        <v>891</v>
      </c>
      <c r="D284" t="s">
        <v>890</v>
      </c>
      <c r="E284">
        <v>0.68437393472806196</v>
      </c>
      <c r="F284">
        <v>0.111945996949936</v>
      </c>
      <c r="G284">
        <v>0.34826185184894998</v>
      </c>
      <c r="H284">
        <v>0.15625423858269899</v>
      </c>
      <c r="I284">
        <v>0.23694684931646301</v>
      </c>
      <c r="J284">
        <v>0.61647428984163499</v>
      </c>
      <c r="K284">
        <v>0.63690683338973397</v>
      </c>
      <c r="L284">
        <v>0.60337466452601196</v>
      </c>
      <c r="M284">
        <v>0.14279879708375501</v>
      </c>
      <c r="N284">
        <f>MAX(E284:M284)</f>
        <v>0.68437393472806196</v>
      </c>
    </row>
    <row r="285" spans="1:14" x14ac:dyDescent="0.35">
      <c r="A285" t="s">
        <v>889</v>
      </c>
      <c r="B285" t="s">
        <v>888</v>
      </c>
      <c r="C285" t="s">
        <v>887</v>
      </c>
      <c r="D285" t="s">
        <v>886</v>
      </c>
      <c r="E285">
        <v>0.91937606532735605</v>
      </c>
      <c r="F285">
        <v>0.11255299031785899</v>
      </c>
      <c r="G285" t="s">
        <v>0</v>
      </c>
      <c r="H285" t="s">
        <v>0</v>
      </c>
      <c r="I285">
        <v>0.26989070830991402</v>
      </c>
      <c r="J285" t="s">
        <v>0</v>
      </c>
      <c r="K285" t="s">
        <v>0</v>
      </c>
      <c r="L285" t="s">
        <v>0</v>
      </c>
      <c r="M285">
        <v>0.13197854837621301</v>
      </c>
      <c r="N285">
        <f>MAX(E285:M285)</f>
        <v>0.91937606532735605</v>
      </c>
    </row>
    <row r="286" spans="1:14" x14ac:dyDescent="0.35">
      <c r="A286" t="s">
        <v>885</v>
      </c>
      <c r="B286" t="s">
        <v>884</v>
      </c>
      <c r="C286" t="s">
        <v>883</v>
      </c>
      <c r="D286" t="s">
        <v>882</v>
      </c>
      <c r="E286">
        <v>0.53251272039141895</v>
      </c>
      <c r="F286">
        <v>9.6176464948031504E-2</v>
      </c>
      <c r="G286">
        <v>0.22620033212093399</v>
      </c>
      <c r="H286">
        <v>0.24607432632890999</v>
      </c>
      <c r="I286">
        <v>0.20123784889333901</v>
      </c>
      <c r="J286">
        <v>0.46111077350371499</v>
      </c>
      <c r="K286">
        <v>0.37916263902707498</v>
      </c>
      <c r="L286">
        <v>0.25390050761357402</v>
      </c>
      <c r="M286">
        <v>0.118357232658061</v>
      </c>
      <c r="N286">
        <f>MAX(E286:M286)</f>
        <v>0.53251272039141895</v>
      </c>
    </row>
    <row r="287" spans="1:14" x14ac:dyDescent="0.35">
      <c r="A287" t="s">
        <v>881</v>
      </c>
      <c r="B287" t="s">
        <v>878</v>
      </c>
      <c r="C287" t="s">
        <v>877</v>
      </c>
      <c r="D287" t="s">
        <v>880</v>
      </c>
      <c r="E287">
        <v>9.2766323150593397E-2</v>
      </c>
      <c r="F287">
        <v>3.8015491759067002E-2</v>
      </c>
      <c r="G287">
        <v>1.7142167549272499E-2</v>
      </c>
      <c r="H287">
        <v>9.7767594840389698E-3</v>
      </c>
      <c r="I287">
        <v>3.0876766492876E-2</v>
      </c>
      <c r="J287">
        <v>3.1407568020762202</v>
      </c>
      <c r="K287">
        <v>2.45412604632814</v>
      </c>
      <c r="L287">
        <v>2.7037777233717302</v>
      </c>
      <c r="M287">
        <v>7.0492675471490199E-2</v>
      </c>
      <c r="N287">
        <f>MAX(E287:M287)</f>
        <v>3.1407568020762202</v>
      </c>
    </row>
    <row r="288" spans="1:14" x14ac:dyDescent="0.35">
      <c r="A288" t="s">
        <v>879</v>
      </c>
      <c r="B288" t="s">
        <v>878</v>
      </c>
      <c r="C288" t="s">
        <v>877</v>
      </c>
      <c r="D288" t="s">
        <v>876</v>
      </c>
      <c r="E288">
        <v>9.2766323150593397E-2</v>
      </c>
      <c r="F288">
        <v>3.8015491759067002E-2</v>
      </c>
      <c r="G288">
        <v>1.7142167549272499E-2</v>
      </c>
      <c r="H288">
        <v>9.7767594840389698E-3</v>
      </c>
      <c r="I288">
        <v>3.0876766492876E-2</v>
      </c>
      <c r="J288">
        <v>3.1407568020762202</v>
      </c>
      <c r="K288">
        <v>2.45412604632814</v>
      </c>
      <c r="L288">
        <v>2.7037777233717302</v>
      </c>
      <c r="M288">
        <v>7.0492675471490199E-2</v>
      </c>
      <c r="N288">
        <f>MAX(E288:M288)</f>
        <v>3.1407568020762202</v>
      </c>
    </row>
    <row r="289" spans="1:14" x14ac:dyDescent="0.35">
      <c r="A289" t="s">
        <v>875</v>
      </c>
      <c r="B289" t="s">
        <v>874</v>
      </c>
      <c r="C289" t="s">
        <v>873</v>
      </c>
      <c r="D289" t="s">
        <v>872</v>
      </c>
      <c r="E289" t="s">
        <v>0</v>
      </c>
      <c r="F289" t="s">
        <v>0</v>
      </c>
      <c r="G289" t="s">
        <v>0</v>
      </c>
      <c r="H289" t="s">
        <v>0</v>
      </c>
      <c r="I289" t="s">
        <v>0</v>
      </c>
      <c r="J289">
        <v>0.46111077350371499</v>
      </c>
      <c r="K289">
        <v>0.37916263902707498</v>
      </c>
      <c r="L289">
        <v>0.25390050761357402</v>
      </c>
      <c r="M289" t="s">
        <v>0</v>
      </c>
      <c r="N289">
        <f>MAX(E289:M289)</f>
        <v>0.46111077350371499</v>
      </c>
    </row>
    <row r="290" spans="1:14" x14ac:dyDescent="0.35">
      <c r="A290" t="s">
        <v>871</v>
      </c>
      <c r="B290" t="s">
        <v>645</v>
      </c>
      <c r="C290" t="s">
        <v>644</v>
      </c>
      <c r="D290" t="s">
        <v>643</v>
      </c>
      <c r="E290">
        <v>0</v>
      </c>
      <c r="F290">
        <v>0</v>
      </c>
      <c r="G290">
        <v>0</v>
      </c>
      <c r="H290" s="1">
        <v>7.9205757452342798E-8</v>
      </c>
      <c r="I290">
        <v>0</v>
      </c>
      <c r="J290" t="s">
        <v>0</v>
      </c>
      <c r="K290" t="s">
        <v>0</v>
      </c>
      <c r="L290" t="s">
        <v>0</v>
      </c>
      <c r="M290">
        <v>0</v>
      </c>
      <c r="N290">
        <f>MAX(E290:M290)</f>
        <v>7.9205757452342798E-8</v>
      </c>
    </row>
    <row r="291" spans="1:14" x14ac:dyDescent="0.35">
      <c r="A291" t="s">
        <v>870</v>
      </c>
      <c r="B291" t="s">
        <v>868</v>
      </c>
      <c r="C291" t="s">
        <v>867</v>
      </c>
      <c r="D291" t="s">
        <v>866</v>
      </c>
      <c r="E291">
        <v>9.28154823516949E-2</v>
      </c>
      <c r="F291">
        <v>3.9415932296428403E-2</v>
      </c>
      <c r="G291">
        <v>3.79656106799523E-2</v>
      </c>
      <c r="H291">
        <v>9.2224539807280001E-2</v>
      </c>
      <c r="I291" s="1">
        <v>5.83284953455952E-8</v>
      </c>
      <c r="J291">
        <v>3.9322422516489E-2</v>
      </c>
      <c r="K291" s="1">
        <v>6.5380471588763504E-8</v>
      </c>
      <c r="L291" s="1">
        <v>6.3772416639624394E-8</v>
      </c>
      <c r="M291" t="s">
        <v>0</v>
      </c>
      <c r="N291">
        <f>MAX(E291:M291)</f>
        <v>9.28154823516949E-2</v>
      </c>
    </row>
    <row r="292" spans="1:14" x14ac:dyDescent="0.35">
      <c r="A292" t="s">
        <v>869</v>
      </c>
      <c r="B292" t="s">
        <v>868</v>
      </c>
      <c r="C292" t="s">
        <v>867</v>
      </c>
      <c r="D292" t="s">
        <v>866</v>
      </c>
      <c r="E292" s="1">
        <v>2.4469899306842498E-7</v>
      </c>
      <c r="F292" s="1">
        <v>6.6680428484666797E-7</v>
      </c>
      <c r="G292" s="1">
        <v>5.50514965229289E-7</v>
      </c>
      <c r="H292" s="1">
        <v>8.9152161685286203E-7</v>
      </c>
      <c r="I292">
        <v>4.8271248076253298E-2</v>
      </c>
      <c r="J292" s="1">
        <v>1.01420048004133E-7</v>
      </c>
      <c r="K292">
        <v>0.116871751972369</v>
      </c>
      <c r="L292">
        <v>0.110434837350498</v>
      </c>
      <c r="M292" t="s">
        <v>0</v>
      </c>
      <c r="N292">
        <f>MAX(E292:M292)</f>
        <v>0.116871751972369</v>
      </c>
    </row>
    <row r="293" spans="1:14" x14ac:dyDescent="0.35">
      <c r="A293" t="s">
        <v>865</v>
      </c>
      <c r="B293" t="s">
        <v>864</v>
      </c>
      <c r="C293" t="s">
        <v>863</v>
      </c>
      <c r="D293" t="s">
        <v>862</v>
      </c>
      <c r="E293" s="1">
        <v>2.5925714885994801E-7</v>
      </c>
      <c r="F293" s="1">
        <v>2.30950847349545E-7</v>
      </c>
      <c r="G293" s="1">
        <v>4.06093302401556E-7</v>
      </c>
      <c r="H293" s="1">
        <v>3.5964398599356998E-7</v>
      </c>
      <c r="I293" s="1">
        <v>1.61259605444393E-7</v>
      </c>
      <c r="J293" s="1">
        <v>1.6706176204891301E-6</v>
      </c>
      <c r="K293" s="1">
        <v>2.22334869864768E-7</v>
      </c>
      <c r="L293" s="1">
        <v>6.6972753530901695E-7</v>
      </c>
      <c r="M293" s="1">
        <v>2.8782563319432603E-7</v>
      </c>
      <c r="N293">
        <f>MAX(E293:M293)</f>
        <v>1.6706176204891301E-6</v>
      </c>
    </row>
    <row r="294" spans="1:14" x14ac:dyDescent="0.35">
      <c r="A294" t="s">
        <v>861</v>
      </c>
      <c r="B294" t="s">
        <v>860</v>
      </c>
      <c r="C294" t="s">
        <v>859</v>
      </c>
      <c r="D294" t="s">
        <v>858</v>
      </c>
      <c r="E294" t="s">
        <v>0</v>
      </c>
      <c r="F294" s="1">
        <v>3.02803774435003E-7</v>
      </c>
      <c r="G294" t="s">
        <v>0</v>
      </c>
      <c r="H294" s="1">
        <v>2.3300626429519399E-7</v>
      </c>
      <c r="I294" t="s">
        <v>0</v>
      </c>
      <c r="J294" s="1">
        <v>8.5094991326826897E-7</v>
      </c>
      <c r="K294" s="1">
        <v>9.7511413455200292E-7</v>
      </c>
      <c r="L294" s="1">
        <v>1.0802881427580001E-6</v>
      </c>
      <c r="M294" s="1">
        <v>3.4110151528040602E-7</v>
      </c>
      <c r="N294">
        <f>MAX(E294:M294)</f>
        <v>1.0802881427580001E-6</v>
      </c>
    </row>
    <row r="295" spans="1:14" x14ac:dyDescent="0.35">
      <c r="A295" t="s">
        <v>857</v>
      </c>
      <c r="B295" t="s">
        <v>856</v>
      </c>
      <c r="C295" t="s">
        <v>855</v>
      </c>
      <c r="D295" t="s">
        <v>854</v>
      </c>
      <c r="E295">
        <v>0.36866302606880003</v>
      </c>
      <c r="F295">
        <v>6.4946153954334701E-2</v>
      </c>
      <c r="G295">
        <v>0.126587292119796</v>
      </c>
      <c r="H295">
        <v>6.9857305254313204E-2</v>
      </c>
      <c r="I295">
        <v>0.14510985032901999</v>
      </c>
      <c r="J295">
        <v>0.258638072762435</v>
      </c>
      <c r="K295">
        <v>0.20307331479534599</v>
      </c>
      <c r="L295">
        <v>0.223173377079252</v>
      </c>
      <c r="M295">
        <v>5.22378655719615E-2</v>
      </c>
      <c r="N295">
        <f>MAX(E295:M295)</f>
        <v>0.36866302606880003</v>
      </c>
    </row>
    <row r="296" spans="1:14" x14ac:dyDescent="0.35">
      <c r="A296" t="s">
        <v>853</v>
      </c>
      <c r="B296" t="s">
        <v>852</v>
      </c>
      <c r="C296" t="s">
        <v>851</v>
      </c>
      <c r="D296" t="s">
        <v>850</v>
      </c>
      <c r="E296">
        <v>0.952006800897502</v>
      </c>
      <c r="F296">
        <v>0.21889566010740899</v>
      </c>
      <c r="G296">
        <v>0.34061522632420199</v>
      </c>
      <c r="H296">
        <v>0.31371190306730501</v>
      </c>
      <c r="I296">
        <v>0.329418403083519</v>
      </c>
      <c r="J296">
        <v>0.23537705217614799</v>
      </c>
      <c r="K296">
        <v>0.20277989714897801</v>
      </c>
      <c r="L296">
        <v>0.19850566690983401</v>
      </c>
      <c r="M296">
        <v>0.12460245492656299</v>
      </c>
      <c r="N296">
        <f>MAX(E296:M296)</f>
        <v>0.952006800897502</v>
      </c>
    </row>
    <row r="297" spans="1:14" x14ac:dyDescent="0.35">
      <c r="A297" t="s">
        <v>849</v>
      </c>
      <c r="B297" t="s">
        <v>848</v>
      </c>
      <c r="C297" t="s">
        <v>847</v>
      </c>
      <c r="D297" t="s">
        <v>846</v>
      </c>
      <c r="E297">
        <v>0.80396662567752797</v>
      </c>
      <c r="F297">
        <v>0.169633360608067</v>
      </c>
      <c r="G297">
        <v>0.23858376373947801</v>
      </c>
      <c r="H297">
        <v>0.19426882581355701</v>
      </c>
      <c r="I297">
        <v>0.31874476803988899</v>
      </c>
      <c r="J297">
        <v>1.1359033137608401</v>
      </c>
      <c r="K297">
        <v>0.81200490108204704</v>
      </c>
      <c r="L297">
        <v>0.41361928710969398</v>
      </c>
      <c r="M297">
        <v>0.206533203059726</v>
      </c>
      <c r="N297">
        <f>MAX(E297:M297)</f>
        <v>1.1359033137608401</v>
      </c>
    </row>
    <row r="298" spans="1:14" x14ac:dyDescent="0.35">
      <c r="A298" t="s">
        <v>845</v>
      </c>
      <c r="B298" t="s">
        <v>844</v>
      </c>
      <c r="C298" t="s">
        <v>843</v>
      </c>
      <c r="D298" t="s">
        <v>842</v>
      </c>
      <c r="E298">
        <v>0.74510457369157002</v>
      </c>
      <c r="F298">
        <v>0.10820192109316699</v>
      </c>
      <c r="G298">
        <v>0.22598496938531301</v>
      </c>
      <c r="H298">
        <v>0.16956333098062301</v>
      </c>
      <c r="I298">
        <v>0.22471607005350899</v>
      </c>
      <c r="J298">
        <v>1.7411828156968301</v>
      </c>
      <c r="K298">
        <v>1.8560632624822799</v>
      </c>
      <c r="L298">
        <v>2.9560204760691402</v>
      </c>
      <c r="M298">
        <v>9.2245138162434501E-2</v>
      </c>
      <c r="N298">
        <f>MAX(E298:M298)</f>
        <v>2.9560204760691402</v>
      </c>
    </row>
    <row r="299" spans="1:14" x14ac:dyDescent="0.35">
      <c r="A299" t="s">
        <v>841</v>
      </c>
      <c r="B299" t="s">
        <v>840</v>
      </c>
      <c r="C299" t="s">
        <v>839</v>
      </c>
      <c r="D299" t="s">
        <v>838</v>
      </c>
      <c r="E299" t="s">
        <v>0</v>
      </c>
      <c r="F299" t="s">
        <v>0</v>
      </c>
      <c r="G299" t="s">
        <v>0</v>
      </c>
      <c r="H299" t="s">
        <v>0</v>
      </c>
      <c r="I299" t="s">
        <v>0</v>
      </c>
      <c r="J299">
        <v>1.9849468055208499</v>
      </c>
      <c r="K299">
        <v>2.7130438144457698</v>
      </c>
      <c r="L299">
        <v>1.7513960736822201</v>
      </c>
      <c r="M299" t="s">
        <v>0</v>
      </c>
      <c r="N299">
        <f>MAX(E299:M299)</f>
        <v>2.7130438144457698</v>
      </c>
    </row>
    <row r="300" spans="1:14" x14ac:dyDescent="0.35">
      <c r="A300" t="s">
        <v>837</v>
      </c>
      <c r="B300" t="s">
        <v>836</v>
      </c>
      <c r="C300" t="s">
        <v>835</v>
      </c>
      <c r="D300" t="s">
        <v>834</v>
      </c>
      <c r="E300">
        <v>0.384481472065269</v>
      </c>
      <c r="F300">
        <v>6.3507797665753998E-2</v>
      </c>
      <c r="G300">
        <v>0.135067658122586</v>
      </c>
      <c r="H300">
        <v>9.4362067536964703E-2</v>
      </c>
      <c r="I300">
        <v>0.142318785286599</v>
      </c>
      <c r="J300">
        <v>0.28453195512857299</v>
      </c>
      <c r="K300">
        <v>0.24706599834689499</v>
      </c>
      <c r="L300">
        <v>0.25889028588488699</v>
      </c>
      <c r="M300">
        <v>5.5851458213075203E-2</v>
      </c>
      <c r="N300">
        <f>MAX(E300:M300)</f>
        <v>0.384481472065269</v>
      </c>
    </row>
    <row r="301" spans="1:14" x14ac:dyDescent="0.35">
      <c r="A301" t="s">
        <v>833</v>
      </c>
      <c r="B301" t="s">
        <v>645</v>
      </c>
      <c r="C301" t="s">
        <v>644</v>
      </c>
      <c r="D301" t="s">
        <v>643</v>
      </c>
      <c r="E301" s="1">
        <v>6.2187768895348904E-8</v>
      </c>
      <c r="F301">
        <v>0</v>
      </c>
      <c r="G301">
        <v>0</v>
      </c>
      <c r="H301">
        <v>0</v>
      </c>
      <c r="I301">
        <v>0</v>
      </c>
      <c r="J301" t="s">
        <v>0</v>
      </c>
      <c r="K301" t="s">
        <v>0</v>
      </c>
      <c r="L301" t="s">
        <v>0</v>
      </c>
      <c r="M301">
        <v>0</v>
      </c>
      <c r="N301">
        <f>MAX(E301:M301)</f>
        <v>6.2187768895348904E-8</v>
      </c>
    </row>
    <row r="302" spans="1:14" x14ac:dyDescent="0.35">
      <c r="A302" t="s">
        <v>832</v>
      </c>
      <c r="B302" t="s">
        <v>76</v>
      </c>
      <c r="C302" t="s">
        <v>75</v>
      </c>
      <c r="D302" t="s">
        <v>74</v>
      </c>
      <c r="E302">
        <v>0.198818633220534</v>
      </c>
      <c r="F302">
        <v>3.6247778607966401E-2</v>
      </c>
      <c r="G302">
        <v>5.1994955072839598E-2</v>
      </c>
      <c r="H302">
        <v>6.2932498120806493E-2</v>
      </c>
      <c r="I302">
        <v>8.6228104565654107E-2</v>
      </c>
      <c r="J302">
        <v>3.0297875047082999E-2</v>
      </c>
      <c r="K302">
        <v>2.5436861226691702E-2</v>
      </c>
      <c r="L302">
        <v>2.74402610059538E-2</v>
      </c>
      <c r="M302">
        <v>3.3318652832018E-2</v>
      </c>
      <c r="N302">
        <f>MAX(E302:M302)</f>
        <v>0.198818633220534</v>
      </c>
    </row>
    <row r="303" spans="1:14" x14ac:dyDescent="0.35">
      <c r="A303" t="s">
        <v>831</v>
      </c>
      <c r="B303" t="s">
        <v>830</v>
      </c>
      <c r="C303" t="s">
        <v>829</v>
      </c>
      <c r="D303" t="s">
        <v>828</v>
      </c>
      <c r="E303">
        <v>0.175151503739787</v>
      </c>
      <c r="F303">
        <v>3.0552303978502001E-2</v>
      </c>
      <c r="G303">
        <v>0.16411440748474501</v>
      </c>
      <c r="H303" t="s">
        <v>0</v>
      </c>
      <c r="I303">
        <v>0.11606996544442</v>
      </c>
      <c r="J303">
        <v>2.3394504907763198</v>
      </c>
      <c r="K303">
        <v>1.7069041039581401</v>
      </c>
      <c r="L303">
        <v>1.7451172348777799</v>
      </c>
      <c r="M303">
        <v>6.0128587494513601E-2</v>
      </c>
      <c r="N303">
        <f>MAX(E303:M303)</f>
        <v>2.3394504907763198</v>
      </c>
    </row>
    <row r="304" spans="1:14" x14ac:dyDescent="0.35">
      <c r="A304" t="s">
        <v>827</v>
      </c>
      <c r="B304" t="s">
        <v>825</v>
      </c>
      <c r="C304" t="s">
        <v>824</v>
      </c>
      <c r="D304" t="s">
        <v>823</v>
      </c>
      <c r="E304">
        <v>0.76011813732295097</v>
      </c>
      <c r="F304">
        <v>0.13180493696814899</v>
      </c>
      <c r="G304">
        <v>0.49091116485946001</v>
      </c>
      <c r="H304">
        <v>0.119468829128825</v>
      </c>
      <c r="I304">
        <v>0.31300713631274601</v>
      </c>
      <c r="J304">
        <v>1.82886753197676</v>
      </c>
      <c r="K304">
        <v>1.9410310853486501</v>
      </c>
      <c r="L304">
        <v>2.2332298452255501</v>
      </c>
      <c r="M304">
        <v>0.23108991748275101</v>
      </c>
      <c r="N304">
        <f>MAX(E304:M304)</f>
        <v>2.2332298452255501</v>
      </c>
    </row>
    <row r="305" spans="1:14" x14ac:dyDescent="0.35">
      <c r="A305" t="s">
        <v>826</v>
      </c>
      <c r="B305" t="s">
        <v>825</v>
      </c>
      <c r="C305" t="s">
        <v>824</v>
      </c>
      <c r="D305" t="s">
        <v>823</v>
      </c>
      <c r="E305">
        <v>0.76011813732295097</v>
      </c>
      <c r="F305">
        <v>0.13180493696814899</v>
      </c>
      <c r="G305">
        <v>0.49091116485946001</v>
      </c>
      <c r="H305">
        <v>0.119468829128825</v>
      </c>
      <c r="I305">
        <v>0.31300713631274601</v>
      </c>
      <c r="J305">
        <v>1.82886753197676</v>
      </c>
      <c r="K305">
        <v>1.9410310853486501</v>
      </c>
      <c r="L305">
        <v>2.2332298452255501</v>
      </c>
      <c r="M305">
        <v>0.23108991748275101</v>
      </c>
      <c r="N305">
        <f>MAX(E305:M305)</f>
        <v>2.2332298452255501</v>
      </c>
    </row>
    <row r="306" spans="1:14" x14ac:dyDescent="0.35">
      <c r="A306" t="s">
        <v>822</v>
      </c>
      <c r="B306" t="s">
        <v>821</v>
      </c>
      <c r="C306" t="s">
        <v>820</v>
      </c>
      <c r="D306" t="s">
        <v>819</v>
      </c>
      <c r="E306">
        <v>0.51683353945890598</v>
      </c>
      <c r="F306">
        <v>0.109923312141381</v>
      </c>
      <c r="G306">
        <v>0.166515488188376</v>
      </c>
      <c r="H306">
        <v>0.102785871432785</v>
      </c>
      <c r="I306">
        <v>0.235523006730605</v>
      </c>
      <c r="J306">
        <v>2.3144511360545001</v>
      </c>
      <c r="K306">
        <v>1.6553391188500199</v>
      </c>
      <c r="L306">
        <v>1.6727997401277299</v>
      </c>
      <c r="M306">
        <v>9.48998259886282E-2</v>
      </c>
      <c r="N306">
        <f>MAX(E306:M306)</f>
        <v>2.3144511360545001</v>
      </c>
    </row>
    <row r="307" spans="1:14" x14ac:dyDescent="0.35">
      <c r="A307" t="s">
        <v>818</v>
      </c>
      <c r="B307" t="s">
        <v>817</v>
      </c>
      <c r="C307" t="s">
        <v>816</v>
      </c>
      <c r="D307" t="s">
        <v>815</v>
      </c>
      <c r="E307">
        <v>0.34362075946909398</v>
      </c>
      <c r="F307">
        <v>4.2742266958415903E-2</v>
      </c>
      <c r="G307">
        <v>0.103389366363384</v>
      </c>
      <c r="H307">
        <v>9.3687665477588597E-2</v>
      </c>
      <c r="I307">
        <v>8.8055991951743406E-2</v>
      </c>
      <c r="J307">
        <v>0.34362922937614498</v>
      </c>
      <c r="K307">
        <v>0.245827623385038</v>
      </c>
      <c r="L307">
        <v>0.20985173198961499</v>
      </c>
      <c r="M307">
        <v>8.8917177992919205E-2</v>
      </c>
      <c r="N307">
        <f>MAX(E307:M307)</f>
        <v>0.34362922937614498</v>
      </c>
    </row>
    <row r="308" spans="1:14" x14ac:dyDescent="0.35">
      <c r="A308" t="s">
        <v>814</v>
      </c>
      <c r="B308" t="s">
        <v>813</v>
      </c>
      <c r="C308" t="s">
        <v>812</v>
      </c>
      <c r="D308" t="s">
        <v>811</v>
      </c>
      <c r="E308">
        <v>0.53971582459365097</v>
      </c>
      <c r="F308" t="s">
        <v>0</v>
      </c>
      <c r="G308" t="s">
        <v>0</v>
      </c>
      <c r="H308" t="s">
        <v>0</v>
      </c>
      <c r="I308" t="s">
        <v>0</v>
      </c>
      <c r="J308">
        <v>0.63803433168899204</v>
      </c>
      <c r="K308" t="s">
        <v>0</v>
      </c>
      <c r="L308">
        <v>0.53732989501772099</v>
      </c>
      <c r="M308" t="s">
        <v>0</v>
      </c>
      <c r="N308">
        <f>MAX(E308:M308)</f>
        <v>0.63803433168899204</v>
      </c>
    </row>
    <row r="309" spans="1:14" x14ac:dyDescent="0.35">
      <c r="A309" t="s">
        <v>810</v>
      </c>
      <c r="B309" t="s">
        <v>808</v>
      </c>
      <c r="C309" t="s">
        <v>807</v>
      </c>
      <c r="D309" t="s">
        <v>806</v>
      </c>
      <c r="E309" s="1">
        <v>2.4985033200126099E-9</v>
      </c>
      <c r="F309">
        <v>0</v>
      </c>
      <c r="G309">
        <v>0</v>
      </c>
      <c r="H309">
        <v>0</v>
      </c>
      <c r="I309">
        <v>0</v>
      </c>
      <c r="J309" s="1">
        <v>9.8524454452083793E-10</v>
      </c>
      <c r="K309" s="1">
        <v>8.5220606077097402E-10</v>
      </c>
      <c r="L309">
        <v>0</v>
      </c>
      <c r="M309">
        <v>0</v>
      </c>
      <c r="N309">
        <f>MAX(E309:M309)</f>
        <v>2.4985033200126099E-9</v>
      </c>
    </row>
    <row r="310" spans="1:14" x14ac:dyDescent="0.35">
      <c r="A310" t="s">
        <v>809</v>
      </c>
      <c r="B310" t="s">
        <v>808</v>
      </c>
      <c r="C310" t="s">
        <v>807</v>
      </c>
      <c r="D310" t="s">
        <v>806</v>
      </c>
      <c r="E310">
        <v>0.201738543394342</v>
      </c>
      <c r="F310">
        <v>4.6279903068052602E-2</v>
      </c>
      <c r="G310">
        <v>6.0811127489182097E-2</v>
      </c>
      <c r="H310">
        <v>6.3622284243885205E-2</v>
      </c>
      <c r="I310">
        <v>9.6322648178397197E-2</v>
      </c>
      <c r="J310">
        <v>6.7764133593670603E-2</v>
      </c>
      <c r="K310">
        <v>5.4047376147911302E-2</v>
      </c>
      <c r="L310">
        <v>6.3101721458203697E-2</v>
      </c>
      <c r="M310">
        <v>4.2540002320961202E-2</v>
      </c>
      <c r="N310">
        <f>MAX(E310:M310)</f>
        <v>0.201738543394342</v>
      </c>
    </row>
    <row r="311" spans="1:14" x14ac:dyDescent="0.35">
      <c r="A311" t="s">
        <v>805</v>
      </c>
      <c r="B311" t="s">
        <v>804</v>
      </c>
      <c r="C311" t="s">
        <v>803</v>
      </c>
      <c r="D311" t="s">
        <v>802</v>
      </c>
      <c r="E311" t="s">
        <v>0</v>
      </c>
      <c r="F311" t="s">
        <v>0</v>
      </c>
      <c r="G311">
        <v>0.18335537237114199</v>
      </c>
      <c r="H311" t="s">
        <v>0</v>
      </c>
      <c r="I311" t="s">
        <v>0</v>
      </c>
      <c r="J311">
        <v>0.32682368691472702</v>
      </c>
      <c r="K311">
        <v>0.46124923239391902</v>
      </c>
      <c r="L311">
        <v>0.51640378276449805</v>
      </c>
      <c r="M311" t="s">
        <v>0</v>
      </c>
      <c r="N311">
        <f>MAX(E311:M311)</f>
        <v>0.51640378276449805</v>
      </c>
    </row>
    <row r="312" spans="1:14" x14ac:dyDescent="0.35">
      <c r="A312" t="s">
        <v>801</v>
      </c>
      <c r="B312" t="s">
        <v>800</v>
      </c>
      <c r="C312" t="s">
        <v>799</v>
      </c>
      <c r="D312" t="s">
        <v>798</v>
      </c>
      <c r="E312" t="s">
        <v>0</v>
      </c>
      <c r="F312" t="s">
        <v>0</v>
      </c>
      <c r="G312" t="s">
        <v>0</v>
      </c>
      <c r="H312">
        <v>1.0679283322592401</v>
      </c>
      <c r="I312" t="s">
        <v>0</v>
      </c>
      <c r="J312" t="s">
        <v>0</v>
      </c>
      <c r="K312" t="s">
        <v>0</v>
      </c>
      <c r="L312" t="s">
        <v>0</v>
      </c>
      <c r="M312" t="s">
        <v>0</v>
      </c>
      <c r="N312">
        <f>MAX(E312:M312)</f>
        <v>1.0679283322592401</v>
      </c>
    </row>
    <row r="313" spans="1:14" x14ac:dyDescent="0.35">
      <c r="A313" t="s">
        <v>797</v>
      </c>
      <c r="B313" t="s">
        <v>796</v>
      </c>
      <c r="C313" t="s">
        <v>795</v>
      </c>
      <c r="D313" t="s">
        <v>794</v>
      </c>
      <c r="E313">
        <v>2.2769488500992701</v>
      </c>
      <c r="F313" t="s">
        <v>0</v>
      </c>
      <c r="G313">
        <v>0.155853674312533</v>
      </c>
      <c r="H313">
        <v>0.230534021190166</v>
      </c>
      <c r="I313" t="s">
        <v>0</v>
      </c>
      <c r="J313" t="s">
        <v>0</v>
      </c>
      <c r="K313" t="s">
        <v>0</v>
      </c>
      <c r="L313" t="s">
        <v>0</v>
      </c>
      <c r="M313" t="s">
        <v>0</v>
      </c>
      <c r="N313">
        <f>MAX(E313:M313)</f>
        <v>2.2769488500992701</v>
      </c>
    </row>
    <row r="314" spans="1:14" x14ac:dyDescent="0.35">
      <c r="A314" t="s">
        <v>793</v>
      </c>
      <c r="B314" t="s">
        <v>789</v>
      </c>
      <c r="C314" t="s">
        <v>788</v>
      </c>
      <c r="D314" t="s">
        <v>787</v>
      </c>
      <c r="E314">
        <v>2.1342633440463099</v>
      </c>
      <c r="F314">
        <v>8.2039624372887102E-2</v>
      </c>
      <c r="G314">
        <v>8.8385688258773104E-2</v>
      </c>
      <c r="H314">
        <v>9.3288914684600294E-2</v>
      </c>
      <c r="I314">
        <v>0.48924532593500197</v>
      </c>
      <c r="J314">
        <v>0.531811178983987</v>
      </c>
      <c r="K314">
        <v>0.35349474864768898</v>
      </c>
      <c r="L314">
        <v>0.62197481093035001</v>
      </c>
      <c r="M314">
        <v>0</v>
      </c>
      <c r="N314">
        <f>MAX(E314:M314)</f>
        <v>2.1342633440463099</v>
      </c>
    </row>
    <row r="315" spans="1:14" x14ac:dyDescent="0.35">
      <c r="A315" t="s">
        <v>792</v>
      </c>
      <c r="B315" t="s">
        <v>789</v>
      </c>
      <c r="C315" t="s">
        <v>788</v>
      </c>
      <c r="D315" t="s">
        <v>787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.50514213281105202</v>
      </c>
      <c r="N315">
        <f>MAX(E315:M315)</f>
        <v>0.50514213281105202</v>
      </c>
    </row>
    <row r="316" spans="1:14" x14ac:dyDescent="0.35">
      <c r="A316" t="s">
        <v>791</v>
      </c>
      <c r="B316" t="s">
        <v>789</v>
      </c>
      <c r="C316" t="s">
        <v>788</v>
      </c>
      <c r="D316" t="s">
        <v>787</v>
      </c>
      <c r="E316">
        <v>2.1342633440463099</v>
      </c>
      <c r="F316">
        <v>8.2039624372887102E-2</v>
      </c>
      <c r="G316">
        <v>8.8385688258773104E-2</v>
      </c>
      <c r="H316">
        <v>9.3288914684600294E-2</v>
      </c>
      <c r="I316">
        <v>0.48924532593500197</v>
      </c>
      <c r="J316">
        <v>0.531811178983987</v>
      </c>
      <c r="K316">
        <v>0.35349474864768898</v>
      </c>
      <c r="L316">
        <v>0.62197481093035001</v>
      </c>
      <c r="M316">
        <v>0</v>
      </c>
      <c r="N316">
        <f>MAX(E316:M316)</f>
        <v>2.1342633440463099</v>
      </c>
    </row>
    <row r="317" spans="1:14" x14ac:dyDescent="0.35">
      <c r="A317" t="s">
        <v>790</v>
      </c>
      <c r="B317" t="s">
        <v>789</v>
      </c>
      <c r="C317" t="s">
        <v>788</v>
      </c>
      <c r="D317" t="s">
        <v>787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.50514213281105202</v>
      </c>
      <c r="N317">
        <f>MAX(E317:M317)</f>
        <v>0.50514213281105202</v>
      </c>
    </row>
    <row r="318" spans="1:14" x14ac:dyDescent="0.35">
      <c r="A318" t="s">
        <v>786</v>
      </c>
      <c r="B318" t="s">
        <v>785</v>
      </c>
      <c r="C318" t="s">
        <v>784</v>
      </c>
      <c r="D318" t="s">
        <v>783</v>
      </c>
      <c r="E318">
        <v>5.0197466808328102</v>
      </c>
      <c r="F318">
        <v>0.14969751213172799</v>
      </c>
      <c r="G318">
        <v>0.229581909460842</v>
      </c>
      <c r="H318">
        <v>0.182598842166037</v>
      </c>
      <c r="I318">
        <v>0.81162066695346402</v>
      </c>
      <c r="J318" t="s">
        <v>0</v>
      </c>
      <c r="K318" t="s">
        <v>0</v>
      </c>
      <c r="L318" t="s">
        <v>0</v>
      </c>
      <c r="M318">
        <v>0.60023024742252995</v>
      </c>
      <c r="N318">
        <f>MAX(E318:M318)</f>
        <v>5.0197466808328102</v>
      </c>
    </row>
    <row r="319" spans="1:14" x14ac:dyDescent="0.35">
      <c r="A319" t="s">
        <v>782</v>
      </c>
      <c r="B319" t="s">
        <v>781</v>
      </c>
      <c r="C319" t="s">
        <v>780</v>
      </c>
      <c r="D319" t="s">
        <v>779</v>
      </c>
      <c r="E319">
        <v>65.037625335569402</v>
      </c>
      <c r="F319">
        <v>2.2318049977477301</v>
      </c>
      <c r="G319">
        <v>2.8893127760154602</v>
      </c>
      <c r="H319">
        <v>2.8202518529860101</v>
      </c>
      <c r="I319">
        <v>21.070418090832</v>
      </c>
      <c r="J319" t="s">
        <v>0</v>
      </c>
      <c r="K319">
        <v>5.6017428832279101</v>
      </c>
      <c r="L319" t="s">
        <v>0</v>
      </c>
      <c r="M319">
        <v>16.704901391830902</v>
      </c>
      <c r="N319">
        <f>MAX(E319:M319)</f>
        <v>65.037625335569402</v>
      </c>
    </row>
    <row r="320" spans="1:14" x14ac:dyDescent="0.35">
      <c r="A320" t="s">
        <v>778</v>
      </c>
      <c r="B320" t="s">
        <v>777</v>
      </c>
      <c r="C320" t="s">
        <v>776</v>
      </c>
      <c r="D320" t="s">
        <v>775</v>
      </c>
      <c r="E320">
        <v>0.14821639317470001</v>
      </c>
      <c r="F320">
        <v>3.8336214489594997E-2</v>
      </c>
      <c r="G320">
        <v>4.3353292363085702E-2</v>
      </c>
      <c r="H320">
        <v>3.2547587670867802E-2</v>
      </c>
      <c r="I320">
        <v>5.5475677476955601E-2</v>
      </c>
      <c r="J320">
        <v>0.32962460912449698</v>
      </c>
      <c r="K320">
        <v>0.67985141202152199</v>
      </c>
      <c r="L320">
        <v>0.24693183861760101</v>
      </c>
      <c r="M320">
        <v>1.5632087078377498E-2</v>
      </c>
      <c r="N320">
        <f>MAX(E320:M320)</f>
        <v>0.67985141202152199</v>
      </c>
    </row>
    <row r="321" spans="1:14" x14ac:dyDescent="0.35">
      <c r="A321" t="s">
        <v>774</v>
      </c>
      <c r="B321" t="s">
        <v>773</v>
      </c>
      <c r="C321" t="s">
        <v>772</v>
      </c>
      <c r="D321" t="s">
        <v>771</v>
      </c>
      <c r="E321">
        <v>0.248948184111069</v>
      </c>
      <c r="F321">
        <v>3.2547196584352997E-2</v>
      </c>
      <c r="G321">
        <v>6.6288501397323202E-2</v>
      </c>
      <c r="H321">
        <v>0.139745299158228</v>
      </c>
      <c r="I321">
        <v>8.7246166264903294E-2</v>
      </c>
      <c r="J321">
        <v>1.44662315642067</v>
      </c>
      <c r="K321">
        <v>1.21920000517645</v>
      </c>
      <c r="L321">
        <v>1.1991513245166201</v>
      </c>
      <c r="M321">
        <v>3.3039315765076398E-2</v>
      </c>
      <c r="N321">
        <f>MAX(E321:M321)</f>
        <v>1.44662315642067</v>
      </c>
    </row>
    <row r="322" spans="1:14" x14ac:dyDescent="0.35">
      <c r="A322" t="s">
        <v>770</v>
      </c>
      <c r="B322" t="s">
        <v>769</v>
      </c>
      <c r="C322" t="s">
        <v>768</v>
      </c>
      <c r="D322" t="s">
        <v>767</v>
      </c>
      <c r="E322">
        <v>408.92084772596002</v>
      </c>
      <c r="F322">
        <v>18.6803736479946</v>
      </c>
      <c r="G322">
        <v>23.933490135317701</v>
      </c>
      <c r="H322" t="s">
        <v>0</v>
      </c>
      <c r="I322">
        <v>7.5891865574794801</v>
      </c>
      <c r="J322">
        <v>83.181850690577207</v>
      </c>
      <c r="K322">
        <v>47.696221980163799</v>
      </c>
      <c r="L322">
        <v>35.678587780908998</v>
      </c>
      <c r="M322">
        <v>0</v>
      </c>
      <c r="N322">
        <f>MAX(E322:M322)</f>
        <v>408.92084772596002</v>
      </c>
    </row>
    <row r="323" spans="1:14" x14ac:dyDescent="0.35">
      <c r="A323" t="s">
        <v>766</v>
      </c>
      <c r="B323" t="s">
        <v>758</v>
      </c>
      <c r="C323" t="s">
        <v>757</v>
      </c>
      <c r="D323" t="s">
        <v>765</v>
      </c>
      <c r="E323">
        <v>0.21469492807102</v>
      </c>
      <c r="F323" t="s">
        <v>0</v>
      </c>
      <c r="G323" t="s">
        <v>0</v>
      </c>
      <c r="H323" t="s">
        <v>0</v>
      </c>
      <c r="I323">
        <v>2.3265606942404201E-2</v>
      </c>
      <c r="J323" t="s">
        <v>0</v>
      </c>
      <c r="K323" t="s">
        <v>0</v>
      </c>
      <c r="L323">
        <v>0.40018859344448798</v>
      </c>
      <c r="M323">
        <v>0.123779339575346</v>
      </c>
      <c r="N323">
        <f>MAX(E323:M323)</f>
        <v>0.40018859344448798</v>
      </c>
    </row>
    <row r="324" spans="1:14" x14ac:dyDescent="0.35">
      <c r="A324" t="s">
        <v>764</v>
      </c>
      <c r="B324" t="s">
        <v>763</v>
      </c>
      <c r="C324" t="s">
        <v>762</v>
      </c>
      <c r="D324" t="s">
        <v>761</v>
      </c>
      <c r="E324">
        <v>1.6589187449018199</v>
      </c>
      <c r="F324">
        <v>0.43518198410624898</v>
      </c>
      <c r="G324">
        <v>0.55332639812142104</v>
      </c>
      <c r="H324">
        <v>0.90770646728216797</v>
      </c>
      <c r="I324">
        <v>0.86614512222521001</v>
      </c>
      <c r="J324">
        <v>6.68320655953183</v>
      </c>
      <c r="K324">
        <v>6.9339016598482601</v>
      </c>
      <c r="L324">
        <v>6.1533063036323403</v>
      </c>
      <c r="M324">
        <v>0.60761047144751501</v>
      </c>
      <c r="N324">
        <f>MAX(E324:M324)</f>
        <v>6.9339016598482601</v>
      </c>
    </row>
    <row r="325" spans="1:14" x14ac:dyDescent="0.35">
      <c r="A325" t="s">
        <v>760</v>
      </c>
      <c r="B325" t="s">
        <v>758</v>
      </c>
      <c r="C325" t="s">
        <v>757</v>
      </c>
      <c r="D325" t="s">
        <v>756</v>
      </c>
      <c r="E325">
        <v>0.214694833814778</v>
      </c>
      <c r="F325" t="s">
        <v>0</v>
      </c>
      <c r="G325" t="s">
        <v>0</v>
      </c>
      <c r="H325" t="s">
        <v>0</v>
      </c>
      <c r="I325">
        <v>2.3265578853459801E-2</v>
      </c>
      <c r="J325" t="s">
        <v>0</v>
      </c>
      <c r="K325" t="s">
        <v>0</v>
      </c>
      <c r="L325">
        <v>0.40018836254643497</v>
      </c>
      <c r="M325">
        <v>0.123778741812133</v>
      </c>
      <c r="N325">
        <f>MAX(E325:M325)</f>
        <v>0.40018836254643497</v>
      </c>
    </row>
    <row r="326" spans="1:14" x14ac:dyDescent="0.35">
      <c r="A326" t="s">
        <v>759</v>
      </c>
      <c r="B326" t="s">
        <v>758</v>
      </c>
      <c r="C326" t="s">
        <v>757</v>
      </c>
      <c r="D326" t="s">
        <v>756</v>
      </c>
      <c r="E326">
        <v>0</v>
      </c>
      <c r="F326" t="s">
        <v>0</v>
      </c>
      <c r="G326" t="s">
        <v>0</v>
      </c>
      <c r="H326" t="s">
        <v>0</v>
      </c>
      <c r="I326">
        <v>0</v>
      </c>
      <c r="J326" t="s">
        <v>0</v>
      </c>
      <c r="K326" t="s">
        <v>0</v>
      </c>
      <c r="L326" s="1">
        <v>2.30898053249193E-7</v>
      </c>
      <c r="M326">
        <v>0</v>
      </c>
      <c r="N326">
        <f>MAX(E326:M326)</f>
        <v>2.30898053249193E-7</v>
      </c>
    </row>
    <row r="327" spans="1:14" x14ac:dyDescent="0.35">
      <c r="A327" t="s">
        <v>755</v>
      </c>
      <c r="B327" t="s">
        <v>753</v>
      </c>
      <c r="C327" t="s">
        <v>752</v>
      </c>
      <c r="D327" t="s">
        <v>751</v>
      </c>
      <c r="E327">
        <v>0.965150851378904</v>
      </c>
      <c r="F327">
        <v>0.20499574313548699</v>
      </c>
      <c r="G327">
        <v>0.41397764585128699</v>
      </c>
      <c r="H327">
        <v>0.218430866003445</v>
      </c>
      <c r="I327">
        <v>0.33995233952771697</v>
      </c>
      <c r="J327">
        <v>0.730794112211263</v>
      </c>
      <c r="K327">
        <v>0.57558946346112605</v>
      </c>
      <c r="L327">
        <v>0.596372593942327</v>
      </c>
      <c r="M327">
        <v>0.15593382881609399</v>
      </c>
      <c r="N327">
        <f>MAX(E327:M327)</f>
        <v>0.965150851378904</v>
      </c>
    </row>
    <row r="328" spans="1:14" x14ac:dyDescent="0.35">
      <c r="A328" t="s">
        <v>754</v>
      </c>
      <c r="B328" t="s">
        <v>753</v>
      </c>
      <c r="C328" t="s">
        <v>752</v>
      </c>
      <c r="D328" t="s">
        <v>751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 s="1">
        <v>9.8607313036430508E-9</v>
      </c>
      <c r="M328">
        <v>0</v>
      </c>
      <c r="N328">
        <f>MAX(E328:M328)</f>
        <v>9.8607313036430508E-9</v>
      </c>
    </row>
    <row r="329" spans="1:14" x14ac:dyDescent="0.35">
      <c r="A329" t="s">
        <v>750</v>
      </c>
      <c r="B329" t="s">
        <v>748</v>
      </c>
      <c r="C329" t="s">
        <v>747</v>
      </c>
      <c r="D329" t="s">
        <v>743</v>
      </c>
      <c r="E329">
        <v>6.4584833513703703</v>
      </c>
      <c r="F329" t="s">
        <v>0</v>
      </c>
      <c r="G329" t="s">
        <v>0</v>
      </c>
      <c r="H329" t="s">
        <v>0</v>
      </c>
      <c r="I329" t="s">
        <v>0</v>
      </c>
      <c r="J329">
        <v>3.9401346377677999</v>
      </c>
      <c r="K329" t="s">
        <v>0</v>
      </c>
      <c r="L329">
        <v>3.29452343071444</v>
      </c>
      <c r="M329" t="s">
        <v>0</v>
      </c>
      <c r="N329">
        <f>MAX(E329:M329)</f>
        <v>6.4584833513703703</v>
      </c>
    </row>
    <row r="330" spans="1:14" x14ac:dyDescent="0.35">
      <c r="A330" t="s">
        <v>749</v>
      </c>
      <c r="B330" t="s">
        <v>748</v>
      </c>
      <c r="C330" t="s">
        <v>747</v>
      </c>
      <c r="D330" t="s">
        <v>743</v>
      </c>
      <c r="E330">
        <v>0.11554614813566901</v>
      </c>
      <c r="F330" t="s">
        <v>0</v>
      </c>
      <c r="G330" t="s">
        <v>0</v>
      </c>
      <c r="H330" t="s">
        <v>0</v>
      </c>
      <c r="I330" t="s">
        <v>0</v>
      </c>
      <c r="J330">
        <v>6.9249020583118506E-2</v>
      </c>
      <c r="K330" t="s">
        <v>0</v>
      </c>
      <c r="L330">
        <v>5.7194430156975597E-2</v>
      </c>
      <c r="M330" t="s">
        <v>0</v>
      </c>
      <c r="N330">
        <f>MAX(E330:M330)</f>
        <v>0.11554614813566901</v>
      </c>
    </row>
    <row r="331" spans="1:14" x14ac:dyDescent="0.35">
      <c r="A331" t="s">
        <v>746</v>
      </c>
      <c r="B331" t="s">
        <v>745</v>
      </c>
      <c r="C331" t="s">
        <v>744</v>
      </c>
      <c r="D331" t="s">
        <v>743</v>
      </c>
      <c r="E331">
        <v>16.6169517982852</v>
      </c>
      <c r="F331" t="s">
        <v>0</v>
      </c>
      <c r="G331" t="s">
        <v>0</v>
      </c>
      <c r="H331" t="s">
        <v>0</v>
      </c>
      <c r="I331" t="s">
        <v>0</v>
      </c>
      <c r="J331">
        <v>12.491440951874401</v>
      </c>
      <c r="K331" t="s">
        <v>0</v>
      </c>
      <c r="L331">
        <v>11.053371734428</v>
      </c>
      <c r="M331" t="s">
        <v>0</v>
      </c>
      <c r="N331">
        <f>MAX(E331:M331)</f>
        <v>16.6169517982852</v>
      </c>
    </row>
    <row r="332" spans="1:14" x14ac:dyDescent="0.35">
      <c r="A332" t="s">
        <v>742</v>
      </c>
      <c r="B332" t="s">
        <v>741</v>
      </c>
      <c r="C332" t="s">
        <v>740</v>
      </c>
      <c r="D332" t="s">
        <v>739</v>
      </c>
      <c r="E332">
        <v>2.47602196107704</v>
      </c>
      <c r="F332">
        <v>0.43990554040572599</v>
      </c>
      <c r="G332">
        <v>0.665316537249527</v>
      </c>
      <c r="H332">
        <v>0.59791373280591498</v>
      </c>
      <c r="I332">
        <v>0.68446631431241101</v>
      </c>
      <c r="J332">
        <v>1.64119320739159</v>
      </c>
      <c r="K332">
        <v>1.6972588804331601</v>
      </c>
      <c r="L332">
        <v>1.9244742067782099</v>
      </c>
      <c r="M332">
        <v>23.2129545334342</v>
      </c>
      <c r="N332">
        <f>MAX(E332:M332)</f>
        <v>23.2129545334342</v>
      </c>
    </row>
    <row r="333" spans="1:14" x14ac:dyDescent="0.35">
      <c r="A333" t="s">
        <v>738</v>
      </c>
      <c r="B333" t="s">
        <v>271</v>
      </c>
      <c r="C333" t="s">
        <v>270</v>
      </c>
      <c r="D333" t="s">
        <v>269</v>
      </c>
      <c r="E333">
        <v>1.22700579774712</v>
      </c>
      <c r="F333">
        <v>0.226396956378212</v>
      </c>
      <c r="G333">
        <v>0.42486541738053801</v>
      </c>
      <c r="H333">
        <v>0.23307936204128599</v>
      </c>
      <c r="I333">
        <v>0.40619544335925001</v>
      </c>
      <c r="J333">
        <v>0.97038109188705501</v>
      </c>
      <c r="K333">
        <v>0.89527099298380597</v>
      </c>
      <c r="L333">
        <v>1.04179397531674</v>
      </c>
      <c r="M333">
        <v>10.904587040411499</v>
      </c>
      <c r="N333">
        <f>MAX(E333:M333)</f>
        <v>10.904587040411499</v>
      </c>
    </row>
    <row r="334" spans="1:14" x14ac:dyDescent="0.35">
      <c r="A334" t="s">
        <v>737</v>
      </c>
      <c r="B334" t="s">
        <v>255</v>
      </c>
      <c r="C334" t="s">
        <v>254</v>
      </c>
      <c r="D334" t="s">
        <v>253</v>
      </c>
      <c r="E334">
        <v>1.70831850402111</v>
      </c>
      <c r="F334">
        <v>0.40482226869296101</v>
      </c>
      <c r="G334">
        <v>0.86094974089939402</v>
      </c>
      <c r="H334">
        <v>0.40226179216920199</v>
      </c>
      <c r="I334">
        <v>0.60219861259956997</v>
      </c>
      <c r="J334">
        <v>0.53809912984825703</v>
      </c>
      <c r="K334">
        <v>0.50156128600087502</v>
      </c>
      <c r="L334">
        <v>0.55110147199257598</v>
      </c>
      <c r="M334">
        <v>19.897211003856398</v>
      </c>
      <c r="N334">
        <f>MAX(E334:M334)</f>
        <v>19.897211003856398</v>
      </c>
    </row>
    <row r="335" spans="1:14" x14ac:dyDescent="0.35">
      <c r="A335" t="s">
        <v>736</v>
      </c>
      <c r="B335" t="s">
        <v>497</v>
      </c>
      <c r="C335" t="s">
        <v>496</v>
      </c>
      <c r="D335" t="s">
        <v>495</v>
      </c>
      <c r="E335">
        <v>4.2230985578395802E-2</v>
      </c>
      <c r="F335" t="s">
        <v>0</v>
      </c>
      <c r="G335" t="s">
        <v>0</v>
      </c>
      <c r="H335" t="s">
        <v>0</v>
      </c>
      <c r="I335" t="s">
        <v>0</v>
      </c>
      <c r="J335">
        <v>4.4112806532504503E-2</v>
      </c>
      <c r="K335" t="s">
        <v>0</v>
      </c>
      <c r="L335">
        <v>3.9749558641350297E-2</v>
      </c>
      <c r="M335" t="s">
        <v>0</v>
      </c>
      <c r="N335">
        <f>MAX(E335:M335)</f>
        <v>4.4112806532504503E-2</v>
      </c>
    </row>
    <row r="336" spans="1:14" x14ac:dyDescent="0.35">
      <c r="A336" t="s">
        <v>735</v>
      </c>
      <c r="B336" t="s">
        <v>733</v>
      </c>
      <c r="C336" t="s">
        <v>732</v>
      </c>
      <c r="D336" t="s">
        <v>731</v>
      </c>
      <c r="E336">
        <v>1878.2166770854601</v>
      </c>
      <c r="F336">
        <v>872.40603863265903</v>
      </c>
      <c r="G336">
        <v>733.80597861329704</v>
      </c>
      <c r="H336">
        <v>717.22689494184101</v>
      </c>
      <c r="I336">
        <v>453.186676643927</v>
      </c>
      <c r="J336">
        <v>531.79769284730901</v>
      </c>
      <c r="K336">
        <v>708.26682198547906</v>
      </c>
      <c r="L336">
        <v>505.31047199759303</v>
      </c>
      <c r="M336">
        <v>0</v>
      </c>
      <c r="N336">
        <f>MAX(E336:M336)</f>
        <v>1878.2166770854601</v>
      </c>
    </row>
    <row r="337" spans="1:14" x14ac:dyDescent="0.35">
      <c r="A337" t="s">
        <v>734</v>
      </c>
      <c r="B337" t="s">
        <v>733</v>
      </c>
      <c r="C337" t="s">
        <v>732</v>
      </c>
      <c r="D337" t="s">
        <v>731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11.9243888458782</v>
      </c>
      <c r="N337">
        <f>MAX(E337:M337)</f>
        <v>11.9243888458782</v>
      </c>
    </row>
    <row r="338" spans="1:14" x14ac:dyDescent="0.35">
      <c r="A338" t="s">
        <v>730</v>
      </c>
      <c r="B338" t="s">
        <v>729</v>
      </c>
      <c r="C338" t="s">
        <v>728</v>
      </c>
      <c r="D338" t="s">
        <v>727</v>
      </c>
      <c r="E338">
        <v>302.48676100942799</v>
      </c>
      <c r="F338">
        <v>162.02326428046399</v>
      </c>
      <c r="G338">
        <v>164.525894363248</v>
      </c>
      <c r="H338">
        <v>190.133245886949</v>
      </c>
      <c r="I338">
        <v>99.842782665795298</v>
      </c>
      <c r="J338">
        <v>72.086627885558201</v>
      </c>
      <c r="K338">
        <v>45.979768642103402</v>
      </c>
      <c r="L338">
        <v>45.782970779194301</v>
      </c>
      <c r="M338">
        <v>3.3802047199069198</v>
      </c>
      <c r="N338">
        <f>MAX(E338:M338)</f>
        <v>302.48676100942799</v>
      </c>
    </row>
    <row r="339" spans="1:14" x14ac:dyDescent="0.35">
      <c r="A339" t="s">
        <v>726</v>
      </c>
      <c r="B339" t="s">
        <v>195</v>
      </c>
      <c r="C339" t="s">
        <v>194</v>
      </c>
      <c r="D339" t="s">
        <v>725</v>
      </c>
      <c r="E339">
        <v>45.4721978924157</v>
      </c>
      <c r="F339" t="s">
        <v>0</v>
      </c>
      <c r="G339" t="s">
        <v>0</v>
      </c>
      <c r="H339" t="s">
        <v>0</v>
      </c>
      <c r="I339" t="s">
        <v>0</v>
      </c>
      <c r="J339">
        <v>34.197187058154803</v>
      </c>
      <c r="K339" t="s">
        <v>0</v>
      </c>
      <c r="L339">
        <v>41.318066745750301</v>
      </c>
      <c r="M339" t="s">
        <v>0</v>
      </c>
      <c r="N339">
        <f>MAX(E339:M339)</f>
        <v>45.4721978924157</v>
      </c>
    </row>
    <row r="340" spans="1:14" x14ac:dyDescent="0.35">
      <c r="A340" t="s">
        <v>724</v>
      </c>
      <c r="B340" t="s">
        <v>723</v>
      </c>
      <c r="C340" t="s">
        <v>722</v>
      </c>
      <c r="D340" t="s">
        <v>721</v>
      </c>
      <c r="E340">
        <v>0</v>
      </c>
      <c r="F340" s="1">
        <v>1.5805594340127E-7</v>
      </c>
      <c r="G340">
        <v>0</v>
      </c>
      <c r="H340" s="1">
        <v>2.9113182031751202E-7</v>
      </c>
      <c r="I340" s="1">
        <v>4.2806311676806201E-7</v>
      </c>
      <c r="J340" t="s">
        <v>0</v>
      </c>
      <c r="K340" t="s">
        <v>0</v>
      </c>
      <c r="L340" t="s">
        <v>0</v>
      </c>
      <c r="M340" s="1">
        <v>3.1656851703881301E-7</v>
      </c>
      <c r="N340">
        <f>MAX(E340:M340)</f>
        <v>4.2806311676806201E-7</v>
      </c>
    </row>
    <row r="341" spans="1:14" x14ac:dyDescent="0.35">
      <c r="A341" t="s">
        <v>720</v>
      </c>
      <c r="B341" t="s">
        <v>719</v>
      </c>
      <c r="C341" t="s">
        <v>718</v>
      </c>
      <c r="D341" t="s">
        <v>717</v>
      </c>
      <c r="E341">
        <v>113.424572358625</v>
      </c>
      <c r="F341">
        <v>44.915868450808901</v>
      </c>
      <c r="G341">
        <v>230.983792043569</v>
      </c>
      <c r="H341">
        <v>98.923206153150304</v>
      </c>
      <c r="I341">
        <v>15.9739631431869</v>
      </c>
      <c r="J341">
        <v>70.792972932420895</v>
      </c>
      <c r="K341">
        <v>38.1333008813316</v>
      </c>
      <c r="L341">
        <v>30.373379791323401</v>
      </c>
      <c r="M341">
        <v>0.655888749691934</v>
      </c>
      <c r="N341">
        <f>MAX(E341:M341)</f>
        <v>230.983792043569</v>
      </c>
    </row>
    <row r="342" spans="1:14" x14ac:dyDescent="0.35">
      <c r="A342" t="s">
        <v>716</v>
      </c>
      <c r="B342" t="s">
        <v>714</v>
      </c>
      <c r="C342" t="s">
        <v>713</v>
      </c>
      <c r="D342" t="s">
        <v>712</v>
      </c>
      <c r="E342">
        <v>18.821426942054401</v>
      </c>
      <c r="F342">
        <v>10.8844783049207</v>
      </c>
      <c r="G342">
        <v>13.988734040050099</v>
      </c>
      <c r="H342">
        <v>15.6601445400999</v>
      </c>
      <c r="I342">
        <v>4.8795704202741597</v>
      </c>
      <c r="J342">
        <v>1.96645718213709</v>
      </c>
      <c r="K342">
        <v>1.0027817970655699</v>
      </c>
      <c r="L342">
        <v>0.77152805704347405</v>
      </c>
      <c r="M342">
        <v>0.17481993141351801</v>
      </c>
      <c r="N342">
        <f>MAX(E342:M342)</f>
        <v>18.821426942054401</v>
      </c>
    </row>
    <row r="343" spans="1:14" x14ac:dyDescent="0.35">
      <c r="A343" t="s">
        <v>715</v>
      </c>
      <c r="B343" t="s">
        <v>714</v>
      </c>
      <c r="C343" t="s">
        <v>713</v>
      </c>
      <c r="D343" t="s">
        <v>712</v>
      </c>
      <c r="E343">
        <v>18.6270966052966</v>
      </c>
      <c r="F343">
        <v>10.849843147526901</v>
      </c>
      <c r="G343">
        <v>13.944220921845099</v>
      </c>
      <c r="H343">
        <v>15.6103128790756</v>
      </c>
      <c r="I343">
        <v>4.8118182664789497</v>
      </c>
      <c r="J343">
        <v>1.9310839886798099</v>
      </c>
      <c r="K343">
        <v>0.97294238307387804</v>
      </c>
      <c r="L343">
        <v>0.740870342684112</v>
      </c>
      <c r="M343">
        <v>0.12214998495285299</v>
      </c>
      <c r="N343">
        <f>MAX(E343:M343)</f>
        <v>18.6270966052966</v>
      </c>
    </row>
    <row r="344" spans="1:14" x14ac:dyDescent="0.35">
      <c r="A344" t="s">
        <v>711</v>
      </c>
      <c r="B344" t="s">
        <v>710</v>
      </c>
      <c r="C344" t="s">
        <v>709</v>
      </c>
      <c r="D344" t="s">
        <v>708</v>
      </c>
      <c r="E344">
        <v>2.1981728204992002</v>
      </c>
      <c r="F344">
        <v>0.49524046663086002</v>
      </c>
      <c r="G344">
        <v>0.68701558198824497</v>
      </c>
      <c r="H344">
        <v>0.63376298692107702</v>
      </c>
      <c r="I344">
        <v>0.84624697114759795</v>
      </c>
      <c r="J344">
        <v>19.924980000537399</v>
      </c>
      <c r="K344">
        <v>11.4983612967292</v>
      </c>
      <c r="L344">
        <v>4.6937457447727002</v>
      </c>
      <c r="M344">
        <v>0.36919832822392801</v>
      </c>
      <c r="N344">
        <f>MAX(E344:M344)</f>
        <v>19.924980000537399</v>
      </c>
    </row>
    <row r="345" spans="1:14" x14ac:dyDescent="0.35">
      <c r="A345" t="s">
        <v>707</v>
      </c>
      <c r="B345" t="s">
        <v>696</v>
      </c>
      <c r="C345" t="s">
        <v>695</v>
      </c>
      <c r="D345" t="s">
        <v>706</v>
      </c>
      <c r="E345">
        <v>2.7884017306320001</v>
      </c>
      <c r="F345">
        <v>0.44451523739615101</v>
      </c>
      <c r="G345">
        <v>1.1862344876078099</v>
      </c>
      <c r="H345">
        <v>0.59317683060329596</v>
      </c>
      <c r="I345">
        <v>0.99378890541140497</v>
      </c>
      <c r="J345">
        <v>4.6200978539500097</v>
      </c>
      <c r="K345">
        <v>3.6641281625025099</v>
      </c>
      <c r="L345">
        <v>2.4561024370375599</v>
      </c>
      <c r="M345">
        <v>0.76755800235654803</v>
      </c>
      <c r="N345">
        <f>MAX(E345:M345)</f>
        <v>4.6200978539500097</v>
      </c>
    </row>
    <row r="346" spans="1:14" x14ac:dyDescent="0.35">
      <c r="A346" t="s">
        <v>705</v>
      </c>
      <c r="B346" t="s">
        <v>704</v>
      </c>
      <c r="C346" t="s">
        <v>703</v>
      </c>
      <c r="D346" t="s">
        <v>702</v>
      </c>
      <c r="E346">
        <v>4.4371727259154399E-2</v>
      </c>
      <c r="F346">
        <v>4.0700692235057304E-3</v>
      </c>
      <c r="G346" t="s">
        <v>0</v>
      </c>
      <c r="H346">
        <v>1.94438648460666E-2</v>
      </c>
      <c r="I346">
        <v>2.7556043642055099E-2</v>
      </c>
      <c r="J346" t="s">
        <v>0</v>
      </c>
      <c r="K346" t="s">
        <v>0</v>
      </c>
      <c r="L346" t="s">
        <v>0</v>
      </c>
      <c r="M346">
        <v>5.6261803487253598E-2</v>
      </c>
      <c r="N346">
        <f>MAX(E346:M346)</f>
        <v>5.6261803487253598E-2</v>
      </c>
    </row>
    <row r="347" spans="1:14" x14ac:dyDescent="0.35">
      <c r="A347" t="s">
        <v>701</v>
      </c>
      <c r="B347" t="s">
        <v>700</v>
      </c>
      <c r="C347" t="s">
        <v>699</v>
      </c>
      <c r="D347" t="s">
        <v>698</v>
      </c>
      <c r="E347">
        <v>0.80389798636091203</v>
      </c>
      <c r="F347">
        <v>0.14447203157426</v>
      </c>
      <c r="G347">
        <v>0.34277665472035501</v>
      </c>
      <c r="H347">
        <v>0.176586695087395</v>
      </c>
      <c r="I347">
        <v>0.17630112000232701</v>
      </c>
      <c r="J347">
        <v>0.73643000641496803</v>
      </c>
      <c r="K347">
        <v>0.64654380890674201</v>
      </c>
      <c r="L347">
        <v>0.64502956135286305</v>
      </c>
      <c r="M347">
        <v>0.22030041027645</v>
      </c>
      <c r="N347">
        <f>MAX(E347:M347)</f>
        <v>0.80389798636091203</v>
      </c>
    </row>
    <row r="348" spans="1:14" x14ac:dyDescent="0.35">
      <c r="A348" t="s">
        <v>697</v>
      </c>
      <c r="B348" t="s">
        <v>696</v>
      </c>
      <c r="C348" t="s">
        <v>695</v>
      </c>
      <c r="D348" t="s">
        <v>694</v>
      </c>
      <c r="E348">
        <v>2.7884017306320001</v>
      </c>
      <c r="F348">
        <v>0.44451523739615101</v>
      </c>
      <c r="G348">
        <v>1.1862344876078099</v>
      </c>
      <c r="H348">
        <v>0.59317683060329596</v>
      </c>
      <c r="I348">
        <v>0.99378890541140497</v>
      </c>
      <c r="J348">
        <v>4.6200978539500097</v>
      </c>
      <c r="K348">
        <v>3.6641281625025099</v>
      </c>
      <c r="L348">
        <v>2.4561024370375599</v>
      </c>
      <c r="M348">
        <v>0.76755800235654803</v>
      </c>
      <c r="N348">
        <f>MAX(E348:M348)</f>
        <v>4.6200978539500097</v>
      </c>
    </row>
    <row r="349" spans="1:14" x14ac:dyDescent="0.35">
      <c r="A349" t="s">
        <v>693</v>
      </c>
      <c r="B349" t="s">
        <v>692</v>
      </c>
      <c r="C349" t="s">
        <v>691</v>
      </c>
      <c r="D349" t="s">
        <v>690</v>
      </c>
      <c r="E349">
        <v>9.0951045255033905E-2</v>
      </c>
      <c r="F349">
        <v>1.2994533365534799E-2</v>
      </c>
      <c r="G349">
        <v>2.1096869818202101E-2</v>
      </c>
      <c r="H349">
        <v>1.21437944752588E-2</v>
      </c>
      <c r="I349">
        <v>2.4075177968276101E-2</v>
      </c>
      <c r="J349" t="s">
        <v>0</v>
      </c>
      <c r="K349" t="s">
        <v>0</v>
      </c>
      <c r="L349" t="s">
        <v>0</v>
      </c>
      <c r="M349">
        <v>9.14210573946624E-2</v>
      </c>
      <c r="N349">
        <f>MAX(E349:M349)</f>
        <v>9.14210573946624E-2</v>
      </c>
    </row>
    <row r="350" spans="1:14" x14ac:dyDescent="0.35">
      <c r="A350" t="s">
        <v>689</v>
      </c>
      <c r="B350" t="s">
        <v>688</v>
      </c>
      <c r="C350" t="s">
        <v>687</v>
      </c>
      <c r="D350" t="s">
        <v>686</v>
      </c>
      <c r="E350">
        <v>0.69299389372942899</v>
      </c>
      <c r="F350">
        <v>0.11671159911291</v>
      </c>
      <c r="G350">
        <v>0.31048176199294297</v>
      </c>
      <c r="H350">
        <v>0.15363153372673199</v>
      </c>
      <c r="I350">
        <v>0.192781161470302</v>
      </c>
      <c r="J350">
        <v>1.5470726553962</v>
      </c>
      <c r="K350">
        <v>1.32257184431394</v>
      </c>
      <c r="L350">
        <v>1.14296098895701</v>
      </c>
      <c r="M350">
        <v>0.16000705065117199</v>
      </c>
      <c r="N350">
        <f>MAX(E350:M350)</f>
        <v>1.5470726553962</v>
      </c>
    </row>
    <row r="351" spans="1:14" x14ac:dyDescent="0.35">
      <c r="A351" t="s">
        <v>685</v>
      </c>
      <c r="B351" t="s">
        <v>684</v>
      </c>
      <c r="C351" t="s">
        <v>683</v>
      </c>
      <c r="D351" t="s">
        <v>682</v>
      </c>
      <c r="E351">
        <v>1.09528227725192</v>
      </c>
      <c r="F351">
        <v>0.32456907952959702</v>
      </c>
      <c r="G351">
        <v>0.874924158486304</v>
      </c>
      <c r="H351">
        <v>0.34064484383663901</v>
      </c>
      <c r="I351">
        <v>0.85669504221745096</v>
      </c>
      <c r="J351">
        <v>0.86361539571474499</v>
      </c>
      <c r="K351">
        <v>7.01197925095921</v>
      </c>
      <c r="L351">
        <v>6.0037515040921203</v>
      </c>
      <c r="M351">
        <v>1.0778447179019299</v>
      </c>
      <c r="N351">
        <f>MAX(E351:M351)</f>
        <v>7.01197925095921</v>
      </c>
    </row>
    <row r="352" spans="1:14" x14ac:dyDescent="0.35">
      <c r="A352" t="s">
        <v>681</v>
      </c>
      <c r="B352" t="s">
        <v>680</v>
      </c>
      <c r="C352" t="s">
        <v>679</v>
      </c>
      <c r="D352" t="s">
        <v>678</v>
      </c>
      <c r="E352">
        <v>0.69669274491046096</v>
      </c>
      <c r="F352">
        <v>0.12973176823923099</v>
      </c>
      <c r="G352">
        <v>0.21710556949974999</v>
      </c>
      <c r="H352">
        <v>0.24117716461025199</v>
      </c>
      <c r="I352">
        <v>0.253578902797921</v>
      </c>
      <c r="J352">
        <v>0.48156768741598599</v>
      </c>
      <c r="K352">
        <v>0.43460904507714299</v>
      </c>
      <c r="L352">
        <v>0.40472075114192002</v>
      </c>
      <c r="M352">
        <v>0.31168650908073903</v>
      </c>
      <c r="N352">
        <f>MAX(E352:M352)</f>
        <v>0.69669274491046096</v>
      </c>
    </row>
    <row r="353" spans="1:14" x14ac:dyDescent="0.35">
      <c r="A353" t="s">
        <v>677</v>
      </c>
      <c r="B353" t="s">
        <v>676</v>
      </c>
      <c r="C353" t="s">
        <v>675</v>
      </c>
      <c r="D353" t="s">
        <v>674</v>
      </c>
      <c r="E353">
        <v>4.6075428061849097E-2</v>
      </c>
      <c r="F353">
        <v>5.7178414530399801E-3</v>
      </c>
      <c r="G353">
        <v>1.6992428900359999E-2</v>
      </c>
      <c r="H353">
        <v>9.3198292808715794E-3</v>
      </c>
      <c r="I353">
        <v>1.4831752944209201E-2</v>
      </c>
      <c r="J353">
        <v>0.13196244249279199</v>
      </c>
      <c r="K353">
        <v>8.5071253173418696E-2</v>
      </c>
      <c r="L353">
        <v>9.4918578627969402E-2</v>
      </c>
      <c r="M353">
        <v>4.5536695626072703E-2</v>
      </c>
      <c r="N353">
        <f>MAX(E353:M353)</f>
        <v>0.13196244249279199</v>
      </c>
    </row>
    <row r="354" spans="1:14" x14ac:dyDescent="0.35">
      <c r="A354" t="s">
        <v>673</v>
      </c>
      <c r="B354" t="s">
        <v>653</v>
      </c>
      <c r="C354" t="s">
        <v>652</v>
      </c>
      <c r="D354" t="s">
        <v>651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 s="1">
        <v>5.1465693341283402E-8</v>
      </c>
      <c r="M354">
        <v>0</v>
      </c>
      <c r="N354">
        <f>MAX(E354:M354)</f>
        <v>5.1465693341283402E-8</v>
      </c>
    </row>
    <row r="355" spans="1:14" x14ac:dyDescent="0.35">
      <c r="A355" t="s">
        <v>672</v>
      </c>
      <c r="B355" t="s">
        <v>671</v>
      </c>
      <c r="C355" t="s">
        <v>670</v>
      </c>
      <c r="D355" t="s">
        <v>669</v>
      </c>
      <c r="E355">
        <v>1.1969951463653501</v>
      </c>
      <c r="F355" t="s">
        <v>0</v>
      </c>
      <c r="G355" t="s">
        <v>0</v>
      </c>
      <c r="H355" t="s">
        <v>0</v>
      </c>
      <c r="I355" t="s">
        <v>0</v>
      </c>
      <c r="J355">
        <v>5.8629813187592701</v>
      </c>
      <c r="K355">
        <v>6.8873024142994703</v>
      </c>
      <c r="L355">
        <v>1.49299482735753</v>
      </c>
      <c r="M355" t="s">
        <v>0</v>
      </c>
      <c r="N355">
        <f>MAX(E355:M355)</f>
        <v>6.8873024142994703</v>
      </c>
    </row>
    <row r="356" spans="1:14" x14ac:dyDescent="0.35">
      <c r="A356" t="s">
        <v>668</v>
      </c>
      <c r="B356" t="s">
        <v>667</v>
      </c>
      <c r="C356" t="s">
        <v>666</v>
      </c>
      <c r="D356" t="s">
        <v>665</v>
      </c>
      <c r="E356" t="s">
        <v>0</v>
      </c>
      <c r="F356" t="s">
        <v>0</v>
      </c>
      <c r="G356" t="s">
        <v>0</v>
      </c>
      <c r="H356" t="s">
        <v>0</v>
      </c>
      <c r="I356" t="s">
        <v>0</v>
      </c>
      <c r="J356">
        <v>0.223741291616806</v>
      </c>
      <c r="K356">
        <v>1.5823722606421599E-2</v>
      </c>
      <c r="L356">
        <v>0.126615920415352</v>
      </c>
      <c r="M356" t="s">
        <v>0</v>
      </c>
      <c r="N356">
        <f>MAX(E356:M356)</f>
        <v>0.223741291616806</v>
      </c>
    </row>
    <row r="357" spans="1:14" x14ac:dyDescent="0.35">
      <c r="A357" t="s">
        <v>664</v>
      </c>
      <c r="B357" t="s">
        <v>663</v>
      </c>
      <c r="C357" t="s">
        <v>662</v>
      </c>
      <c r="D357" t="s">
        <v>661</v>
      </c>
      <c r="E357" t="s">
        <v>0</v>
      </c>
      <c r="F357" t="s">
        <v>0</v>
      </c>
      <c r="G357" t="s">
        <v>0</v>
      </c>
      <c r="H357" t="s">
        <v>0</v>
      </c>
      <c r="I357" t="s">
        <v>0</v>
      </c>
      <c r="J357">
        <v>0.20086551024135199</v>
      </c>
      <c r="K357">
        <v>0.20980721334829</v>
      </c>
      <c r="L357" t="s">
        <v>0</v>
      </c>
      <c r="M357" t="s">
        <v>0</v>
      </c>
      <c r="N357">
        <f>MAX(E357:M357)</f>
        <v>0.20980721334829</v>
      </c>
    </row>
    <row r="358" spans="1:14" x14ac:dyDescent="0.35">
      <c r="A358" t="s">
        <v>660</v>
      </c>
      <c r="B358" t="s">
        <v>657</v>
      </c>
      <c r="C358" t="s">
        <v>656</v>
      </c>
      <c r="D358" t="s">
        <v>659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9.7763837522177099E-2</v>
      </c>
      <c r="K358">
        <v>8.8325973213591605E-2</v>
      </c>
      <c r="L358">
        <v>0</v>
      </c>
      <c r="M358">
        <v>4.4551477796990299E-2</v>
      </c>
      <c r="N358">
        <f>MAX(E358:M358)</f>
        <v>9.7763837522177099E-2</v>
      </c>
    </row>
    <row r="359" spans="1:14" x14ac:dyDescent="0.35">
      <c r="A359" t="s">
        <v>658</v>
      </c>
      <c r="B359" t="s">
        <v>657</v>
      </c>
      <c r="C359" t="s">
        <v>656</v>
      </c>
      <c r="D359" t="s">
        <v>655</v>
      </c>
      <c r="E359">
        <v>1.06543985964656</v>
      </c>
      <c r="F359">
        <v>0.200721586494649</v>
      </c>
      <c r="G359">
        <v>0.4067782700318</v>
      </c>
      <c r="H359">
        <v>0.22167222216948601</v>
      </c>
      <c r="I359">
        <v>0.40553597042602901</v>
      </c>
      <c r="J359">
        <v>2.4591363214203001</v>
      </c>
      <c r="K359">
        <v>2.2217394394973802</v>
      </c>
      <c r="L359">
        <v>1.8382592158144599</v>
      </c>
      <c r="M359">
        <v>0.26094357082293601</v>
      </c>
      <c r="N359">
        <f>MAX(E359:M359)</f>
        <v>2.4591363214203001</v>
      </c>
    </row>
    <row r="360" spans="1:14" x14ac:dyDescent="0.35">
      <c r="A360" t="s">
        <v>654</v>
      </c>
      <c r="B360" t="s">
        <v>653</v>
      </c>
      <c r="C360" t="s">
        <v>652</v>
      </c>
      <c r="D360" t="s">
        <v>651</v>
      </c>
      <c r="E360">
        <v>1.7242554667761301</v>
      </c>
      <c r="F360">
        <v>0.301529716125989</v>
      </c>
      <c r="G360">
        <v>0.50014762205834096</v>
      </c>
      <c r="H360">
        <v>0.33721309382115</v>
      </c>
      <c r="I360">
        <v>0.44993081034073801</v>
      </c>
      <c r="J360">
        <v>1.6442980178216899</v>
      </c>
      <c r="K360">
        <v>1.5693093942430001</v>
      </c>
      <c r="L360">
        <v>1.6382898768238301</v>
      </c>
      <c r="M360">
        <v>0.28464727823732999</v>
      </c>
      <c r="N360">
        <f>MAX(E360:M360)</f>
        <v>1.7242554667761301</v>
      </c>
    </row>
    <row r="361" spans="1:14" x14ac:dyDescent="0.35">
      <c r="A361" t="s">
        <v>650</v>
      </c>
      <c r="B361" t="s">
        <v>649</v>
      </c>
      <c r="C361" t="s">
        <v>648</v>
      </c>
      <c r="D361" t="s">
        <v>647</v>
      </c>
      <c r="E361">
        <v>0.59150613783629602</v>
      </c>
      <c r="F361" t="s">
        <v>0</v>
      </c>
      <c r="G361" t="s">
        <v>0</v>
      </c>
      <c r="H361" t="s">
        <v>0</v>
      </c>
      <c r="I361" t="s">
        <v>0</v>
      </c>
      <c r="J361">
        <v>0.55590998483022602</v>
      </c>
      <c r="K361" t="s">
        <v>0</v>
      </c>
      <c r="L361">
        <v>0.60623381270676702</v>
      </c>
      <c r="M361" t="s">
        <v>0</v>
      </c>
      <c r="N361">
        <f>MAX(E361:M361)</f>
        <v>0.60623381270676702</v>
      </c>
    </row>
    <row r="362" spans="1:14" x14ac:dyDescent="0.35">
      <c r="A362" t="s">
        <v>646</v>
      </c>
      <c r="B362" t="s">
        <v>645</v>
      </c>
      <c r="C362" t="s">
        <v>644</v>
      </c>
      <c r="D362" t="s">
        <v>643</v>
      </c>
      <c r="E362" s="1">
        <v>6.2187768771625104E-8</v>
      </c>
      <c r="F362">
        <v>0</v>
      </c>
      <c r="G362">
        <v>0</v>
      </c>
      <c r="H362">
        <v>0</v>
      </c>
      <c r="I362" s="1">
        <v>1.2130851883325399E-7</v>
      </c>
      <c r="J362" t="s">
        <v>0</v>
      </c>
      <c r="K362" t="s">
        <v>0</v>
      </c>
      <c r="L362" t="s">
        <v>0</v>
      </c>
      <c r="M362">
        <v>0</v>
      </c>
      <c r="N362">
        <f>MAX(E362:M362)</f>
        <v>1.2130851883325399E-7</v>
      </c>
    </row>
    <row r="363" spans="1:14" x14ac:dyDescent="0.35">
      <c r="A363" t="s">
        <v>642</v>
      </c>
      <c r="B363" t="s">
        <v>641</v>
      </c>
      <c r="C363" t="s">
        <v>640</v>
      </c>
      <c r="D363" t="s">
        <v>639</v>
      </c>
      <c r="E363">
        <v>0</v>
      </c>
      <c r="F363">
        <v>0</v>
      </c>
      <c r="G363">
        <v>0</v>
      </c>
      <c r="H363" s="1">
        <v>6.1470390386413895E-8</v>
      </c>
      <c r="I363">
        <v>0</v>
      </c>
      <c r="J363">
        <v>0</v>
      </c>
      <c r="K363">
        <v>0</v>
      </c>
      <c r="L363">
        <v>0</v>
      </c>
      <c r="M363">
        <v>0</v>
      </c>
      <c r="N363">
        <f>MAX(E363:M363)</f>
        <v>6.1470390386413895E-8</v>
      </c>
    </row>
    <row r="364" spans="1:14" x14ac:dyDescent="0.35">
      <c r="A364" t="s">
        <v>638</v>
      </c>
      <c r="B364" t="s">
        <v>637</v>
      </c>
      <c r="C364" t="s">
        <v>636</v>
      </c>
      <c r="D364" t="s">
        <v>635</v>
      </c>
      <c r="E364">
        <v>0.70772827724440801</v>
      </c>
      <c r="F364" t="s">
        <v>0</v>
      </c>
      <c r="G364" t="s">
        <v>0</v>
      </c>
      <c r="H364" t="s">
        <v>0</v>
      </c>
      <c r="I364" t="s">
        <v>0</v>
      </c>
      <c r="J364" t="s">
        <v>0</v>
      </c>
      <c r="K364" t="s">
        <v>0</v>
      </c>
      <c r="L364" t="s">
        <v>0</v>
      </c>
      <c r="M364" t="s">
        <v>0</v>
      </c>
      <c r="N364">
        <f>MAX(E364:M364)</f>
        <v>0.70772827724440801</v>
      </c>
    </row>
    <row r="365" spans="1:14" x14ac:dyDescent="0.35">
      <c r="A365" t="s">
        <v>634</v>
      </c>
      <c r="B365" t="s">
        <v>632</v>
      </c>
      <c r="C365" t="s">
        <v>631</v>
      </c>
      <c r="D365" t="s">
        <v>630</v>
      </c>
      <c r="E365">
        <v>0.36626940337122299</v>
      </c>
      <c r="F365">
        <v>6.5942682542710407E-2</v>
      </c>
      <c r="G365">
        <v>0.104076870460923</v>
      </c>
      <c r="H365">
        <v>0.111407935364033</v>
      </c>
      <c r="I365">
        <v>0.152281339471451</v>
      </c>
      <c r="J365">
        <v>0.24409098451758299</v>
      </c>
      <c r="K365">
        <v>0.327064537388843</v>
      </c>
      <c r="L365">
        <v>0.23272393932912899</v>
      </c>
      <c r="M365">
        <v>0</v>
      </c>
      <c r="N365">
        <f>MAX(E365:M365)</f>
        <v>0.36626940337122299</v>
      </c>
    </row>
    <row r="366" spans="1:14" x14ac:dyDescent="0.35">
      <c r="A366" t="s">
        <v>633</v>
      </c>
      <c r="B366" t="s">
        <v>632</v>
      </c>
      <c r="C366" t="s">
        <v>631</v>
      </c>
      <c r="D366" t="s">
        <v>63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 s="1">
        <v>1.3193578442755001E-8</v>
      </c>
      <c r="M366">
        <v>0</v>
      </c>
      <c r="N366">
        <f>MAX(E366:M366)</f>
        <v>1.3193578442755001E-8</v>
      </c>
    </row>
    <row r="367" spans="1:14" x14ac:dyDescent="0.35">
      <c r="A367" t="s">
        <v>629</v>
      </c>
      <c r="B367" t="s">
        <v>628</v>
      </c>
      <c r="C367" t="s">
        <v>627</v>
      </c>
      <c r="D367" t="s">
        <v>626</v>
      </c>
      <c r="E367">
        <v>1.6280771536579399</v>
      </c>
      <c r="F367">
        <v>0.31716984224938</v>
      </c>
      <c r="G367">
        <v>0.46139881587234099</v>
      </c>
      <c r="H367">
        <v>0.34060232199588097</v>
      </c>
      <c r="I367">
        <v>0.48851064479942802</v>
      </c>
      <c r="J367">
        <v>1.5915940190978199</v>
      </c>
      <c r="K367">
        <v>1.2954663863895399</v>
      </c>
      <c r="L367">
        <v>1.2366478148142801</v>
      </c>
      <c r="M367" s="1">
        <v>1.2877658217528501E-7</v>
      </c>
      <c r="N367">
        <f>MAX(E367:M367)</f>
        <v>1.6280771536579399</v>
      </c>
    </row>
    <row r="368" spans="1:14" x14ac:dyDescent="0.35">
      <c r="A368" t="s">
        <v>625</v>
      </c>
      <c r="B368" t="s">
        <v>624</v>
      </c>
      <c r="C368" t="s">
        <v>623</v>
      </c>
      <c r="D368" t="s">
        <v>622</v>
      </c>
      <c r="E368">
        <v>0.34089608302737301</v>
      </c>
      <c r="F368">
        <v>8.2945392687067895E-2</v>
      </c>
      <c r="G368">
        <v>0.14046390469332101</v>
      </c>
      <c r="H368">
        <v>0.31402900935131001</v>
      </c>
      <c r="I368">
        <v>0.16110560578445299</v>
      </c>
      <c r="J368">
        <v>0.500994623069973</v>
      </c>
      <c r="K368">
        <v>0.23679847816687599</v>
      </c>
      <c r="L368">
        <v>0.48022768075781203</v>
      </c>
      <c r="M368">
        <v>0</v>
      </c>
      <c r="N368">
        <f>MAX(E368:M368)</f>
        <v>0.500994623069973</v>
      </c>
    </row>
    <row r="369" spans="1:14" x14ac:dyDescent="0.35">
      <c r="A369" t="s">
        <v>621</v>
      </c>
      <c r="B369" t="s">
        <v>620</v>
      </c>
      <c r="C369" t="s">
        <v>619</v>
      </c>
      <c r="D369" t="s">
        <v>618</v>
      </c>
      <c r="E369">
        <v>0.111579837745114</v>
      </c>
      <c r="F369">
        <v>2.3230600577969801E-2</v>
      </c>
      <c r="G369">
        <v>3.6576564408229803E-2</v>
      </c>
      <c r="H369">
        <v>3.6951117880621297E-2</v>
      </c>
      <c r="I369">
        <v>4.6549220798612997E-2</v>
      </c>
      <c r="J369">
        <v>0.18949069770737101</v>
      </c>
      <c r="K369">
        <v>0.16148179916249999</v>
      </c>
      <c r="L369">
        <v>0.141006813215969</v>
      </c>
      <c r="M369">
        <v>0</v>
      </c>
      <c r="N369">
        <f>MAX(E369:M369)</f>
        <v>0.18949069770737101</v>
      </c>
    </row>
    <row r="370" spans="1:14" x14ac:dyDescent="0.35">
      <c r="A370" t="s">
        <v>617</v>
      </c>
      <c r="B370" t="s">
        <v>615</v>
      </c>
      <c r="C370" t="s">
        <v>614</v>
      </c>
      <c r="D370" t="s">
        <v>613</v>
      </c>
      <c r="E370">
        <v>0.100828658774213</v>
      </c>
      <c r="F370">
        <v>1.40121305036854E-2</v>
      </c>
      <c r="G370">
        <v>3.2821539110448703E-2</v>
      </c>
      <c r="H370">
        <v>2.4913279464619499E-2</v>
      </c>
      <c r="I370">
        <v>4.1317125794884203E-2</v>
      </c>
      <c r="J370">
        <v>0.73735673676494695</v>
      </c>
      <c r="K370">
        <v>0.63641366680020395</v>
      </c>
      <c r="L370">
        <v>0.61793960992022101</v>
      </c>
      <c r="M370">
        <v>0</v>
      </c>
      <c r="N370">
        <f>MAX(E370:M370)</f>
        <v>0.73735673676494695</v>
      </c>
    </row>
    <row r="371" spans="1:14" x14ac:dyDescent="0.35">
      <c r="A371" t="s">
        <v>616</v>
      </c>
      <c r="B371" t="s">
        <v>615</v>
      </c>
      <c r="C371" t="s">
        <v>614</v>
      </c>
      <c r="D371" t="s">
        <v>613</v>
      </c>
      <c r="E371">
        <v>0.18436561440586499</v>
      </c>
      <c r="F371">
        <v>2.5621244233047898E-2</v>
      </c>
      <c r="G371">
        <v>6.0014333254472599E-2</v>
      </c>
      <c r="H371">
        <v>4.5554044593097899E-2</v>
      </c>
      <c r="I371">
        <v>7.5548540586065596E-2</v>
      </c>
      <c r="J371">
        <v>1.3482598178937799</v>
      </c>
      <c r="K371">
        <v>1.1636850067648601</v>
      </c>
      <c r="L371">
        <v>1.12990512035743</v>
      </c>
      <c r="M371">
        <v>0</v>
      </c>
      <c r="N371">
        <f>MAX(E371:M371)</f>
        <v>1.3482598178937799</v>
      </c>
    </row>
    <row r="372" spans="1:14" x14ac:dyDescent="0.35">
      <c r="A372" t="s">
        <v>612</v>
      </c>
      <c r="B372" t="s">
        <v>611</v>
      </c>
      <c r="C372" t="s">
        <v>610</v>
      </c>
      <c r="D372" t="s">
        <v>609</v>
      </c>
      <c r="E372">
        <v>0.33715206149010402</v>
      </c>
      <c r="F372" t="s">
        <v>0</v>
      </c>
      <c r="G372" t="s">
        <v>0</v>
      </c>
      <c r="H372" t="s">
        <v>0</v>
      </c>
      <c r="I372" t="s">
        <v>0</v>
      </c>
      <c r="J372">
        <v>0.35002760545323502</v>
      </c>
      <c r="K372" t="s">
        <v>0</v>
      </c>
      <c r="L372">
        <v>0.39397591819851202</v>
      </c>
      <c r="M372" t="s">
        <v>0</v>
      </c>
      <c r="N372">
        <f>MAX(E372:M372)</f>
        <v>0.39397591819851202</v>
      </c>
    </row>
    <row r="373" spans="1:14" x14ac:dyDescent="0.35">
      <c r="A373" t="s">
        <v>608</v>
      </c>
      <c r="B373" t="s">
        <v>596</v>
      </c>
      <c r="C373" t="s">
        <v>595</v>
      </c>
      <c r="D373" t="s">
        <v>594</v>
      </c>
      <c r="E373">
        <v>0.17548072132804399</v>
      </c>
      <c r="F373">
        <v>3.4713784571171198E-2</v>
      </c>
      <c r="G373">
        <v>6.0139882157519198E-2</v>
      </c>
      <c r="H373">
        <v>2.0321317455870801E-2</v>
      </c>
      <c r="I373">
        <v>5.5635376794468297E-2</v>
      </c>
      <c r="J373">
        <v>0.36789428066085</v>
      </c>
      <c r="K373">
        <v>0.29043590071395697</v>
      </c>
      <c r="L373">
        <v>0.284624156296233</v>
      </c>
      <c r="M373">
        <v>0</v>
      </c>
      <c r="N373">
        <f>MAX(E373:M373)</f>
        <v>0.36789428066085</v>
      </c>
    </row>
    <row r="374" spans="1:14" x14ac:dyDescent="0.35">
      <c r="A374" t="s">
        <v>607</v>
      </c>
      <c r="B374" t="s">
        <v>606</v>
      </c>
      <c r="C374" t="s">
        <v>605</v>
      </c>
      <c r="D374" t="s">
        <v>604</v>
      </c>
      <c r="E374">
        <v>6.2927130309686303</v>
      </c>
      <c r="F374">
        <v>1.1993364731677301</v>
      </c>
      <c r="G374">
        <v>1.0349296754694</v>
      </c>
      <c r="H374">
        <v>1.68154291907412</v>
      </c>
      <c r="I374">
        <v>2.0439718889552601</v>
      </c>
      <c r="J374">
        <v>20.8657483305096</v>
      </c>
      <c r="K374">
        <v>7.9739215010914197</v>
      </c>
      <c r="L374">
        <v>7.84101270726386</v>
      </c>
      <c r="M374" s="1">
        <v>1.9666032103710199E-7</v>
      </c>
      <c r="N374">
        <f>MAX(E374:M374)</f>
        <v>20.8657483305096</v>
      </c>
    </row>
    <row r="375" spans="1:14" x14ac:dyDescent="0.35">
      <c r="A375" t="s">
        <v>603</v>
      </c>
      <c r="B375" t="s">
        <v>600</v>
      </c>
      <c r="C375" t="s">
        <v>599</v>
      </c>
      <c r="D375" t="s">
        <v>598</v>
      </c>
      <c r="E375" t="s">
        <v>0</v>
      </c>
      <c r="F375" t="s">
        <v>0</v>
      </c>
      <c r="G375" t="s">
        <v>0</v>
      </c>
      <c r="H375" t="s">
        <v>0</v>
      </c>
      <c r="I375" t="s">
        <v>0</v>
      </c>
      <c r="J375">
        <v>0.46760465081907399</v>
      </c>
      <c r="K375">
        <v>0.30437629658464099</v>
      </c>
      <c r="L375">
        <v>0.32305725703471999</v>
      </c>
      <c r="M375" t="s">
        <v>0</v>
      </c>
      <c r="N375">
        <f>MAX(E375:M375)</f>
        <v>0.46760465081907399</v>
      </c>
    </row>
    <row r="376" spans="1:14" x14ac:dyDescent="0.35">
      <c r="A376" t="s">
        <v>602</v>
      </c>
      <c r="B376" t="s">
        <v>600</v>
      </c>
      <c r="C376" t="s">
        <v>599</v>
      </c>
      <c r="D376" t="s">
        <v>598</v>
      </c>
      <c r="E376" t="s">
        <v>0</v>
      </c>
      <c r="F376" t="s">
        <v>0</v>
      </c>
      <c r="G376" t="s">
        <v>0</v>
      </c>
      <c r="H376" t="s">
        <v>0</v>
      </c>
      <c r="I376" t="s">
        <v>0</v>
      </c>
      <c r="J376">
        <v>0.46760465081907399</v>
      </c>
      <c r="K376">
        <v>0.30437629658464099</v>
      </c>
      <c r="L376">
        <v>0.32305725703471999</v>
      </c>
      <c r="M376" t="s">
        <v>0</v>
      </c>
      <c r="N376">
        <f>MAX(E376:M376)</f>
        <v>0.46760465081907399</v>
      </c>
    </row>
    <row r="377" spans="1:14" x14ac:dyDescent="0.35">
      <c r="A377" t="s">
        <v>601</v>
      </c>
      <c r="B377" t="s">
        <v>600</v>
      </c>
      <c r="C377" t="s">
        <v>599</v>
      </c>
      <c r="D377" t="s">
        <v>598</v>
      </c>
      <c r="E377" t="s">
        <v>0</v>
      </c>
      <c r="F377" t="s">
        <v>0</v>
      </c>
      <c r="G377" t="s">
        <v>0</v>
      </c>
      <c r="H377" t="s">
        <v>0</v>
      </c>
      <c r="I377" t="s">
        <v>0</v>
      </c>
      <c r="J377">
        <v>0.46760465081907399</v>
      </c>
      <c r="K377">
        <v>0.30437629658464099</v>
      </c>
      <c r="L377">
        <v>0.32305725703471999</v>
      </c>
      <c r="M377" t="s">
        <v>0</v>
      </c>
      <c r="N377">
        <f>MAX(E377:M377)</f>
        <v>0.46760465081907399</v>
      </c>
    </row>
    <row r="378" spans="1:14" x14ac:dyDescent="0.35">
      <c r="A378" t="s">
        <v>597</v>
      </c>
      <c r="B378" t="s">
        <v>596</v>
      </c>
      <c r="C378" t="s">
        <v>595</v>
      </c>
      <c r="D378" t="s">
        <v>594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 s="1">
        <v>1.61359039539397E-8</v>
      </c>
      <c r="M378">
        <v>0</v>
      </c>
      <c r="N378">
        <f>MAX(E378:M378)</f>
        <v>1.61359039539397E-8</v>
      </c>
    </row>
    <row r="379" spans="1:14" x14ac:dyDescent="0.35">
      <c r="A379" t="s">
        <v>593</v>
      </c>
      <c r="B379" t="s">
        <v>592</v>
      </c>
      <c r="C379" t="s">
        <v>591</v>
      </c>
      <c r="D379" t="s">
        <v>590</v>
      </c>
      <c r="E379">
        <v>0.87223296413467899</v>
      </c>
      <c r="F379">
        <v>0.177686954673138</v>
      </c>
      <c r="G379">
        <v>0.295254480379321</v>
      </c>
      <c r="H379">
        <v>0.41159774273212202</v>
      </c>
      <c r="I379">
        <v>0.36775292446593899</v>
      </c>
      <c r="J379">
        <v>0.72053367189497697</v>
      </c>
      <c r="K379">
        <v>0.54551872222214504</v>
      </c>
      <c r="L379">
        <v>0.63872413239246695</v>
      </c>
      <c r="M379" s="1">
        <v>8.8580574795920406E-8</v>
      </c>
      <c r="N379">
        <f>MAX(E379:M379)</f>
        <v>0.87223296413467899</v>
      </c>
    </row>
    <row r="380" spans="1:14" x14ac:dyDescent="0.35">
      <c r="A380" t="s">
        <v>589</v>
      </c>
      <c r="B380" t="s">
        <v>588</v>
      </c>
      <c r="C380" t="s">
        <v>587</v>
      </c>
      <c r="D380" t="s">
        <v>586</v>
      </c>
      <c r="E380">
        <v>0.352745736241866</v>
      </c>
      <c r="F380">
        <v>6.9219191799808497E-2</v>
      </c>
      <c r="G380">
        <v>0.108224875017129</v>
      </c>
      <c r="H380">
        <v>9.5293559760553703E-2</v>
      </c>
      <c r="I380">
        <v>0.13482096019241999</v>
      </c>
      <c r="J380">
        <v>0.53324804338227805</v>
      </c>
      <c r="K380">
        <v>0.39449809287579901</v>
      </c>
      <c r="L380">
        <v>0.344403295689235</v>
      </c>
      <c r="M380">
        <v>0</v>
      </c>
      <c r="N380">
        <f>MAX(E380:M380)</f>
        <v>0.53324804338227805</v>
      </c>
    </row>
    <row r="381" spans="1:14" x14ac:dyDescent="0.35">
      <c r="A381" t="s">
        <v>585</v>
      </c>
      <c r="B381" t="s">
        <v>584</v>
      </c>
      <c r="C381" t="s">
        <v>583</v>
      </c>
      <c r="D381" t="s">
        <v>582</v>
      </c>
      <c r="E381">
        <v>0.56718058642806102</v>
      </c>
      <c r="F381">
        <v>0.10107086457341601</v>
      </c>
      <c r="G381">
        <v>0.17009223502986501</v>
      </c>
      <c r="H381">
        <v>0.16334728301864301</v>
      </c>
      <c r="I381">
        <v>0.23653752084919799</v>
      </c>
      <c r="J381">
        <v>3.02590189810895</v>
      </c>
      <c r="K381">
        <v>4.22754227751191</v>
      </c>
      <c r="L381">
        <v>2.44052145633471</v>
      </c>
      <c r="M381">
        <v>0</v>
      </c>
      <c r="N381">
        <f>MAX(E381:M381)</f>
        <v>4.22754227751191</v>
      </c>
    </row>
    <row r="382" spans="1:14" x14ac:dyDescent="0.35">
      <c r="A382" t="s">
        <v>581</v>
      </c>
      <c r="B382" t="s">
        <v>424</v>
      </c>
      <c r="C382" t="s">
        <v>423</v>
      </c>
      <c r="D382" t="s">
        <v>422</v>
      </c>
      <c r="E382">
        <v>2.0190171495347502</v>
      </c>
      <c r="F382">
        <v>0.32917474835378602</v>
      </c>
      <c r="G382">
        <v>0.69038478126744196</v>
      </c>
      <c r="H382">
        <v>1.20053380407806</v>
      </c>
      <c r="I382">
        <v>0.65909557319428203</v>
      </c>
      <c r="J382">
        <v>0.637980023105431</v>
      </c>
      <c r="K382">
        <v>0.78940680998297796</v>
      </c>
      <c r="L382">
        <v>0.73939044077437699</v>
      </c>
      <c r="M382">
        <v>0</v>
      </c>
      <c r="N382">
        <f>MAX(E382:M382)</f>
        <v>2.0190171495347502</v>
      </c>
    </row>
    <row r="383" spans="1:14" x14ac:dyDescent="0.35">
      <c r="A383" t="s">
        <v>580</v>
      </c>
      <c r="B383" t="s">
        <v>424</v>
      </c>
      <c r="C383" t="s">
        <v>423</v>
      </c>
      <c r="D383" t="s">
        <v>422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.10840493977132799</v>
      </c>
      <c r="K383">
        <v>0</v>
      </c>
      <c r="L383">
        <v>0</v>
      </c>
      <c r="M383">
        <v>0</v>
      </c>
      <c r="N383">
        <f>MAX(E383:M383)</f>
        <v>0.10840493977132799</v>
      </c>
    </row>
    <row r="384" spans="1:14" x14ac:dyDescent="0.35">
      <c r="A384" t="s">
        <v>579</v>
      </c>
      <c r="B384" t="s">
        <v>559</v>
      </c>
      <c r="C384" t="s">
        <v>558</v>
      </c>
      <c r="D384" t="s">
        <v>557</v>
      </c>
      <c r="E384">
        <v>1.7372608714061799</v>
      </c>
      <c r="F384">
        <v>0.62446340683998103</v>
      </c>
      <c r="G384">
        <v>1.66622375261103</v>
      </c>
      <c r="H384" t="s">
        <v>0</v>
      </c>
      <c r="I384">
        <v>0.88388319311992603</v>
      </c>
      <c r="J384">
        <v>1.00729133363033</v>
      </c>
      <c r="K384">
        <v>6.74721094118153</v>
      </c>
      <c r="L384">
        <v>6.7844603107429</v>
      </c>
      <c r="M384" t="s">
        <v>0</v>
      </c>
      <c r="N384">
        <f>MAX(E384:M384)</f>
        <v>6.7844603107429</v>
      </c>
    </row>
    <row r="385" spans="1:14" x14ac:dyDescent="0.35">
      <c r="A385" t="s">
        <v>578</v>
      </c>
      <c r="B385" t="s">
        <v>571</v>
      </c>
      <c r="C385" t="s">
        <v>570</v>
      </c>
      <c r="D385" t="s">
        <v>577</v>
      </c>
      <c r="E385">
        <v>3.6268732513160802</v>
      </c>
      <c r="F385">
        <v>0.63358604420303</v>
      </c>
      <c r="G385">
        <v>1.04491420923792</v>
      </c>
      <c r="H385">
        <v>0.88990028310120595</v>
      </c>
      <c r="I385">
        <v>1.1524906345239601</v>
      </c>
      <c r="J385">
        <v>0.30132099695012998</v>
      </c>
      <c r="K385">
        <v>0.105410850227954</v>
      </c>
      <c r="L385">
        <v>0.28934368699288898</v>
      </c>
      <c r="M385">
        <v>0.76019588162157703</v>
      </c>
      <c r="N385">
        <f>MAX(E385:M385)</f>
        <v>3.6268732513160802</v>
      </c>
    </row>
    <row r="386" spans="1:14" x14ac:dyDescent="0.35">
      <c r="A386" t="s">
        <v>576</v>
      </c>
      <c r="B386" t="s">
        <v>575</v>
      </c>
      <c r="C386" t="s">
        <v>574</v>
      </c>
      <c r="D386" t="s">
        <v>573</v>
      </c>
      <c r="E386">
        <v>9.1166670408626604</v>
      </c>
      <c r="F386">
        <v>0.822024341168901</v>
      </c>
      <c r="G386" t="s">
        <v>0</v>
      </c>
      <c r="H386">
        <v>2.0236597195184198</v>
      </c>
      <c r="I386">
        <v>3.9330481157786301</v>
      </c>
      <c r="J386" t="s">
        <v>0</v>
      </c>
      <c r="K386" t="s">
        <v>0</v>
      </c>
      <c r="L386" t="s">
        <v>0</v>
      </c>
      <c r="M386">
        <v>1.9539891167830601</v>
      </c>
      <c r="N386">
        <f>MAX(E386:M386)</f>
        <v>9.1166670408626604</v>
      </c>
    </row>
    <row r="387" spans="1:14" x14ac:dyDescent="0.35">
      <c r="A387" t="s">
        <v>572</v>
      </c>
      <c r="B387" t="s">
        <v>571</v>
      </c>
      <c r="C387" t="s">
        <v>570</v>
      </c>
      <c r="D387" t="s">
        <v>569</v>
      </c>
      <c r="E387">
        <v>3.6268732513160802</v>
      </c>
      <c r="F387">
        <v>0.63358604420303</v>
      </c>
      <c r="G387">
        <v>1.0449142441457</v>
      </c>
      <c r="H387">
        <v>0.88990028310120595</v>
      </c>
      <c r="I387">
        <v>1.1524906345239601</v>
      </c>
      <c r="J387">
        <v>0.30132099695012998</v>
      </c>
      <c r="K387">
        <v>0.105410850227954</v>
      </c>
      <c r="L387">
        <v>0.28934368699288898</v>
      </c>
      <c r="M387">
        <v>0.76019588162157703</v>
      </c>
      <c r="N387">
        <f>MAX(E387:M387)</f>
        <v>3.6268732513160802</v>
      </c>
    </row>
    <row r="388" spans="1:14" x14ac:dyDescent="0.35">
      <c r="A388" t="s">
        <v>568</v>
      </c>
      <c r="B388" t="s">
        <v>567</v>
      </c>
      <c r="C388" t="s">
        <v>566</v>
      </c>
      <c r="D388" t="s">
        <v>565</v>
      </c>
      <c r="E388">
        <v>5.1613098574627898</v>
      </c>
      <c r="F388">
        <v>0.86444617360550602</v>
      </c>
      <c r="G388">
        <v>2.4795404583248501</v>
      </c>
      <c r="H388">
        <v>1.48947226245397</v>
      </c>
      <c r="I388">
        <v>1.77408180613902</v>
      </c>
      <c r="J388">
        <v>9.6937556040299597</v>
      </c>
      <c r="K388">
        <v>9.0246061261273596</v>
      </c>
      <c r="L388">
        <v>7.2582823378068602</v>
      </c>
      <c r="M388">
        <v>1.1478065847681</v>
      </c>
      <c r="N388">
        <f>MAX(E388:M388)</f>
        <v>9.6937556040299597</v>
      </c>
    </row>
    <row r="389" spans="1:14" x14ac:dyDescent="0.35">
      <c r="A389" t="s">
        <v>564</v>
      </c>
      <c r="B389" t="s">
        <v>563</v>
      </c>
      <c r="C389" t="s">
        <v>562</v>
      </c>
      <c r="D389" t="s">
        <v>561</v>
      </c>
      <c r="E389">
        <v>0</v>
      </c>
      <c r="F389">
        <v>0</v>
      </c>
      <c r="G389">
        <v>0</v>
      </c>
      <c r="H389" t="s">
        <v>0</v>
      </c>
      <c r="I389" t="s">
        <v>0</v>
      </c>
      <c r="J389" t="s">
        <v>0</v>
      </c>
      <c r="K389" t="s">
        <v>0</v>
      </c>
      <c r="L389">
        <v>0</v>
      </c>
      <c r="M389" s="1">
        <v>1.06297422216832E-7</v>
      </c>
      <c r="N389">
        <f>MAX(E389:M389)</f>
        <v>1.06297422216832E-7</v>
      </c>
    </row>
    <row r="390" spans="1:14" x14ac:dyDescent="0.35">
      <c r="A390" t="s">
        <v>560</v>
      </c>
      <c r="B390" t="s">
        <v>559</v>
      </c>
      <c r="C390" t="s">
        <v>558</v>
      </c>
      <c r="D390" t="s">
        <v>557</v>
      </c>
      <c r="E390">
        <v>0.59068633541522997</v>
      </c>
      <c r="F390">
        <v>0.21233870358274801</v>
      </c>
      <c r="G390">
        <v>0.56657249683731203</v>
      </c>
      <c r="H390" t="s">
        <v>0</v>
      </c>
      <c r="I390">
        <v>0.30055024777919698</v>
      </c>
      <c r="J390">
        <v>0.34260413972028603</v>
      </c>
      <c r="K390">
        <v>2.2942803384529</v>
      </c>
      <c r="L390">
        <v>2.3069463856533798</v>
      </c>
      <c r="M390" t="s">
        <v>0</v>
      </c>
      <c r="N390">
        <f>MAX(E390:M390)</f>
        <v>2.3069463856533798</v>
      </c>
    </row>
    <row r="391" spans="1:14" x14ac:dyDescent="0.35">
      <c r="A391" t="s">
        <v>556</v>
      </c>
      <c r="B391" t="s">
        <v>555</v>
      </c>
      <c r="C391" t="s">
        <v>554</v>
      </c>
      <c r="D391" t="s">
        <v>553</v>
      </c>
      <c r="E391" s="1">
        <v>5.75122438939308E-8</v>
      </c>
      <c r="F391" s="1">
        <v>4.3553416966385402E-8</v>
      </c>
      <c r="G391" s="1">
        <v>9.0109428796704507E-8</v>
      </c>
      <c r="H391" s="1">
        <v>6.4796203482333001E-8</v>
      </c>
      <c r="I391" s="1">
        <v>5.6953784277352798E-8</v>
      </c>
      <c r="J391" s="1">
        <v>1.3788765612589799E-7</v>
      </c>
      <c r="K391" s="1">
        <v>1.69931176065275E-7</v>
      </c>
      <c r="L391" s="1">
        <v>1.1049477532306199E-7</v>
      </c>
      <c r="M391" s="1">
        <v>6.0599153057032301E-8</v>
      </c>
      <c r="N391">
        <f>MAX(E391:M391)</f>
        <v>1.69931176065275E-7</v>
      </c>
    </row>
    <row r="392" spans="1:14" x14ac:dyDescent="0.35">
      <c r="A392" t="s">
        <v>552</v>
      </c>
      <c r="B392" t="s">
        <v>551</v>
      </c>
      <c r="C392" t="s">
        <v>550</v>
      </c>
      <c r="D392" t="s">
        <v>549</v>
      </c>
      <c r="E392">
        <v>1.3922287248373799</v>
      </c>
      <c r="F392">
        <v>0.258029057438386</v>
      </c>
      <c r="G392">
        <v>0.31895385342307597</v>
      </c>
      <c r="H392">
        <v>0.43591043400292301</v>
      </c>
      <c r="I392">
        <v>0.53150351506479299</v>
      </c>
      <c r="J392">
        <v>0.87746717373286398</v>
      </c>
      <c r="K392">
        <v>0.77862858729804196</v>
      </c>
      <c r="L392">
        <v>0.881562419649628</v>
      </c>
      <c r="M392">
        <v>0.25074606137658201</v>
      </c>
      <c r="N392">
        <f>MAX(E392:M392)</f>
        <v>1.3922287248373799</v>
      </c>
    </row>
    <row r="393" spans="1:14" x14ac:dyDescent="0.35">
      <c r="A393" t="s">
        <v>548</v>
      </c>
      <c r="B393" t="s">
        <v>547</v>
      </c>
      <c r="C393" t="s">
        <v>546</v>
      </c>
      <c r="D393" t="s">
        <v>545</v>
      </c>
      <c r="E393">
        <v>0.74249777903609804</v>
      </c>
      <c r="F393">
        <v>0.104179745847108</v>
      </c>
      <c r="G393">
        <v>0.21853022298104999</v>
      </c>
      <c r="H393">
        <v>0.16829552315910101</v>
      </c>
      <c r="I393">
        <v>0.18635845673832099</v>
      </c>
      <c r="J393">
        <v>0.499934722649028</v>
      </c>
      <c r="K393">
        <v>0.41389305905208201</v>
      </c>
      <c r="L393">
        <v>0.45790433229688399</v>
      </c>
      <c r="M393">
        <v>0.180339194095815</v>
      </c>
      <c r="N393">
        <f>MAX(E393:M393)</f>
        <v>0.74249777903609804</v>
      </c>
    </row>
    <row r="394" spans="1:14" x14ac:dyDescent="0.35">
      <c r="A394" t="s">
        <v>544</v>
      </c>
      <c r="B394" t="s">
        <v>543</v>
      </c>
      <c r="C394" t="s">
        <v>542</v>
      </c>
      <c r="D394" t="s">
        <v>541</v>
      </c>
      <c r="E394">
        <v>5.0838999906079003</v>
      </c>
      <c r="F394" t="s">
        <v>0</v>
      </c>
      <c r="G394">
        <v>1.01520043175341</v>
      </c>
      <c r="H394">
        <v>1.22308165273123</v>
      </c>
      <c r="I394" t="s">
        <v>0</v>
      </c>
      <c r="J394">
        <v>6.50539517636079</v>
      </c>
      <c r="K394">
        <v>6.8807543919892904</v>
      </c>
      <c r="L394">
        <v>4.7183696300600699</v>
      </c>
      <c r="M394" t="s">
        <v>0</v>
      </c>
      <c r="N394">
        <f>MAX(E394:M394)</f>
        <v>6.8807543919892904</v>
      </c>
    </row>
    <row r="395" spans="1:14" x14ac:dyDescent="0.35">
      <c r="A395" t="s">
        <v>540</v>
      </c>
      <c r="B395" t="s">
        <v>448</v>
      </c>
      <c r="C395" t="s">
        <v>447</v>
      </c>
      <c r="D395" t="s">
        <v>446</v>
      </c>
      <c r="E395" t="s">
        <v>0</v>
      </c>
      <c r="F395">
        <v>0.12862913577841401</v>
      </c>
      <c r="G395" t="s">
        <v>0</v>
      </c>
      <c r="H395">
        <v>0.139678708757903</v>
      </c>
      <c r="I395" t="s">
        <v>0</v>
      </c>
      <c r="J395" t="s">
        <v>0</v>
      </c>
      <c r="K395" t="s">
        <v>0</v>
      </c>
      <c r="L395" t="s">
        <v>0</v>
      </c>
      <c r="M395" t="s">
        <v>0</v>
      </c>
      <c r="N395">
        <f>MAX(E395:M395)</f>
        <v>0.139678708757903</v>
      </c>
    </row>
    <row r="396" spans="1:14" x14ac:dyDescent="0.35">
      <c r="A396" t="s">
        <v>539</v>
      </c>
      <c r="B396" t="s">
        <v>538</v>
      </c>
      <c r="C396" t="s">
        <v>537</v>
      </c>
      <c r="D396" t="s">
        <v>533</v>
      </c>
      <c r="E396" t="s">
        <v>0</v>
      </c>
      <c r="F396" t="s">
        <v>0</v>
      </c>
      <c r="G396" t="s">
        <v>0</v>
      </c>
      <c r="H396" t="s">
        <v>0</v>
      </c>
      <c r="I396" t="s">
        <v>0</v>
      </c>
      <c r="J396">
        <v>16.686723318980199</v>
      </c>
      <c r="K396">
        <v>15.5811335004685</v>
      </c>
      <c r="L396">
        <v>17.610912830321599</v>
      </c>
      <c r="M396" t="s">
        <v>0</v>
      </c>
      <c r="N396">
        <f>MAX(E396:M396)</f>
        <v>17.610912830321599</v>
      </c>
    </row>
    <row r="397" spans="1:14" x14ac:dyDescent="0.35">
      <c r="A397" t="s">
        <v>536</v>
      </c>
      <c r="B397" t="s">
        <v>535</v>
      </c>
      <c r="C397" t="s">
        <v>534</v>
      </c>
      <c r="D397" t="s">
        <v>533</v>
      </c>
      <c r="E397" t="s">
        <v>0</v>
      </c>
      <c r="F397" t="s">
        <v>0</v>
      </c>
      <c r="G397" t="s">
        <v>0</v>
      </c>
      <c r="H397" t="s">
        <v>0</v>
      </c>
      <c r="I397" t="s">
        <v>0</v>
      </c>
      <c r="J397">
        <v>7.8414408880458</v>
      </c>
      <c r="K397">
        <v>7.3342829338347997</v>
      </c>
      <c r="L397">
        <v>8.5391363266650302</v>
      </c>
      <c r="M397" t="s">
        <v>0</v>
      </c>
      <c r="N397">
        <f>MAX(E397:M397)</f>
        <v>8.5391363266650302</v>
      </c>
    </row>
    <row r="398" spans="1:14" x14ac:dyDescent="0.35">
      <c r="A398" t="s">
        <v>532</v>
      </c>
      <c r="B398" t="s">
        <v>467</v>
      </c>
      <c r="C398" t="s">
        <v>466</v>
      </c>
      <c r="D398" t="s">
        <v>465</v>
      </c>
      <c r="E398">
        <v>3.92783036645932E-2</v>
      </c>
      <c r="F398">
        <v>4.4086587000921598E-3</v>
      </c>
      <c r="G398">
        <v>3.1854106901185501E-2</v>
      </c>
      <c r="H398">
        <v>1.7223031018078899E-2</v>
      </c>
      <c r="I398">
        <v>6.2080778064356598E-3</v>
      </c>
      <c r="J398">
        <v>6.5165785923119099E-2</v>
      </c>
      <c r="K398">
        <v>6.0632905900547998E-2</v>
      </c>
      <c r="L398">
        <v>5.7105198491278202E-2</v>
      </c>
      <c r="M398">
        <v>2.3376719509083702E-3</v>
      </c>
      <c r="N398">
        <f>MAX(E398:M398)</f>
        <v>6.5165785923119099E-2</v>
      </c>
    </row>
    <row r="399" spans="1:14" x14ac:dyDescent="0.35">
      <c r="A399" t="s">
        <v>531</v>
      </c>
      <c r="B399" t="s">
        <v>530</v>
      </c>
      <c r="C399" t="s">
        <v>529</v>
      </c>
      <c r="D399" t="s">
        <v>528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 s="1">
        <v>1.9102005365610601E-7</v>
      </c>
      <c r="N399">
        <f>MAX(E399:M399)</f>
        <v>1.9102005365610601E-7</v>
      </c>
    </row>
    <row r="400" spans="1:14" x14ac:dyDescent="0.35">
      <c r="A400" t="s">
        <v>527</v>
      </c>
      <c r="B400" t="s">
        <v>526</v>
      </c>
      <c r="C400" t="s">
        <v>525</v>
      </c>
      <c r="D400" t="s">
        <v>524</v>
      </c>
      <c r="E400">
        <v>1.63060514953028</v>
      </c>
      <c r="F400">
        <v>0.32673246983110199</v>
      </c>
      <c r="G400">
        <v>0.61147196891563305</v>
      </c>
      <c r="H400">
        <v>0.67469482354815102</v>
      </c>
      <c r="I400">
        <v>0.90110670194366704</v>
      </c>
      <c r="J400">
        <v>1.5947309234013001</v>
      </c>
      <c r="K400">
        <v>1.1436331142431999</v>
      </c>
      <c r="L400">
        <v>1.41884265241055</v>
      </c>
      <c r="M400">
        <v>0.20541916696522</v>
      </c>
      <c r="N400">
        <f>MAX(E400:M400)</f>
        <v>1.63060514953028</v>
      </c>
    </row>
    <row r="401" spans="1:14" x14ac:dyDescent="0.35">
      <c r="A401" t="s">
        <v>523</v>
      </c>
      <c r="B401" t="s">
        <v>522</v>
      </c>
      <c r="C401" t="s">
        <v>521</v>
      </c>
      <c r="D401" t="s">
        <v>520</v>
      </c>
      <c r="E401">
        <v>1.75249949935196</v>
      </c>
      <c r="F401">
        <v>0.373762710143762</v>
      </c>
      <c r="G401">
        <v>1.0178936103691101</v>
      </c>
      <c r="H401">
        <v>0.55350282991283095</v>
      </c>
      <c r="I401">
        <v>0.76523619893670203</v>
      </c>
      <c r="J401">
        <v>2.28971367792083</v>
      </c>
      <c r="K401">
        <v>1.5370582335068099</v>
      </c>
      <c r="L401">
        <v>1.5729111730112</v>
      </c>
      <c r="M401">
        <v>0.34923717148651701</v>
      </c>
      <c r="N401">
        <f>MAX(E401:M401)</f>
        <v>2.28971367792083</v>
      </c>
    </row>
    <row r="402" spans="1:14" x14ac:dyDescent="0.35">
      <c r="A402" t="s">
        <v>519</v>
      </c>
      <c r="B402" t="s">
        <v>467</v>
      </c>
      <c r="C402" t="s">
        <v>466</v>
      </c>
      <c r="D402" t="s">
        <v>465</v>
      </c>
      <c r="E402">
        <v>2.2094045811333701E-2</v>
      </c>
      <c r="F402">
        <v>2.4798705188018399E-3</v>
      </c>
      <c r="G402">
        <v>1.79179351319168E-2</v>
      </c>
      <c r="H402">
        <v>9.6879549476693496E-3</v>
      </c>
      <c r="I402">
        <v>3.49204376612006E-3</v>
      </c>
      <c r="J402">
        <v>3.6655754581754497E-2</v>
      </c>
      <c r="K402">
        <v>3.4106009569058203E-2</v>
      </c>
      <c r="L402">
        <v>3.2121674151343899E-2</v>
      </c>
      <c r="M402">
        <v>1.3149406994428299E-3</v>
      </c>
      <c r="N402">
        <f>MAX(E402:M402)</f>
        <v>3.6655754581754497E-2</v>
      </c>
    </row>
    <row r="403" spans="1:14" x14ac:dyDescent="0.35">
      <c r="A403" t="s">
        <v>518</v>
      </c>
      <c r="B403" t="s">
        <v>517</v>
      </c>
      <c r="C403" t="s">
        <v>516</v>
      </c>
      <c r="D403" t="s">
        <v>515</v>
      </c>
      <c r="E403">
        <v>4.5925260617429498</v>
      </c>
      <c r="F403">
        <v>0.518628153960632</v>
      </c>
      <c r="G403">
        <v>1.63950586337961</v>
      </c>
      <c r="H403">
        <v>0.711385378703698</v>
      </c>
      <c r="I403">
        <v>1.2058218663176099</v>
      </c>
      <c r="J403" t="s">
        <v>0</v>
      </c>
      <c r="K403">
        <v>4.4096275953508401</v>
      </c>
      <c r="L403">
        <v>6.7990283391182604</v>
      </c>
      <c r="M403">
        <v>0.49844915327668199</v>
      </c>
      <c r="N403">
        <f>MAX(E403:M403)</f>
        <v>6.7990283391182604</v>
      </c>
    </row>
    <row r="404" spans="1:14" x14ac:dyDescent="0.35">
      <c r="A404" t="s">
        <v>514</v>
      </c>
      <c r="B404" t="s">
        <v>513</v>
      </c>
      <c r="C404" t="s">
        <v>512</v>
      </c>
      <c r="D404" t="s">
        <v>511</v>
      </c>
      <c r="E404">
        <v>4.7785483395483901</v>
      </c>
      <c r="F404">
        <v>1.2255082182080099</v>
      </c>
      <c r="G404">
        <v>1.9275781833121499</v>
      </c>
      <c r="H404">
        <v>1.50876239511659</v>
      </c>
      <c r="I404">
        <v>1.41068061029085</v>
      </c>
      <c r="J404">
        <v>2.45422990367691</v>
      </c>
      <c r="K404">
        <v>5.6169237881519596</v>
      </c>
      <c r="L404">
        <v>9.0833094129618299</v>
      </c>
      <c r="M404">
        <v>0.99778675895470004</v>
      </c>
      <c r="N404">
        <f>MAX(E404:M404)</f>
        <v>9.0833094129618299</v>
      </c>
    </row>
    <row r="405" spans="1:14" x14ac:dyDescent="0.35">
      <c r="A405" t="s">
        <v>510</v>
      </c>
      <c r="B405" t="s">
        <v>509</v>
      </c>
      <c r="C405" t="s">
        <v>508</v>
      </c>
      <c r="D405" t="s">
        <v>507</v>
      </c>
      <c r="E405">
        <v>4.1622335126511301</v>
      </c>
      <c r="F405">
        <v>0.77574109205078101</v>
      </c>
      <c r="G405">
        <v>1.0714419490547999</v>
      </c>
      <c r="H405">
        <v>0.89461540692864305</v>
      </c>
      <c r="I405">
        <v>1.3538557401618401</v>
      </c>
      <c r="J405">
        <v>3.7619838322250598</v>
      </c>
      <c r="K405">
        <v>3.7173346741256901</v>
      </c>
      <c r="L405">
        <v>0.77380647758731502</v>
      </c>
      <c r="M405">
        <v>0.75047771900891702</v>
      </c>
      <c r="N405">
        <f>MAX(E405:M405)</f>
        <v>4.1622335126511301</v>
      </c>
    </row>
    <row r="406" spans="1:14" x14ac:dyDescent="0.35">
      <c r="A406" t="s">
        <v>506</v>
      </c>
      <c r="B406" t="s">
        <v>505</v>
      </c>
      <c r="C406" t="s">
        <v>504</v>
      </c>
      <c r="D406" t="s">
        <v>503</v>
      </c>
      <c r="E406">
        <v>3.5463566153413599</v>
      </c>
      <c r="F406">
        <v>0.48322617337641499</v>
      </c>
      <c r="G406">
        <v>1.12416254272514</v>
      </c>
      <c r="H406">
        <v>0.70257453519169499</v>
      </c>
      <c r="I406">
        <v>0.922916273869682</v>
      </c>
      <c r="J406">
        <v>3.6912288350964499</v>
      </c>
      <c r="K406">
        <v>2.1553168273435599</v>
      </c>
      <c r="L406">
        <v>2.26553639416381</v>
      </c>
      <c r="M406">
        <v>0.51995624457296097</v>
      </c>
      <c r="N406">
        <f>MAX(E406:M406)</f>
        <v>3.6912288350964499</v>
      </c>
    </row>
    <row r="407" spans="1:14" x14ac:dyDescent="0.35">
      <c r="A407" t="s">
        <v>502</v>
      </c>
      <c r="B407" t="s">
        <v>501</v>
      </c>
      <c r="C407" t="s">
        <v>500</v>
      </c>
      <c r="D407" t="s">
        <v>499</v>
      </c>
      <c r="E407">
        <v>3.1311638364735801</v>
      </c>
      <c r="F407">
        <v>0.61655046877321795</v>
      </c>
      <c r="G407">
        <v>1.0862494508738101</v>
      </c>
      <c r="H407">
        <v>1.00866025123065</v>
      </c>
      <c r="I407">
        <v>1.1413056164819599</v>
      </c>
      <c r="J407">
        <v>2.4307465185488399</v>
      </c>
      <c r="K407">
        <v>2.0512484470170098</v>
      </c>
      <c r="L407">
        <v>2.5151077356857798</v>
      </c>
      <c r="M407">
        <v>0.62535333871320697</v>
      </c>
      <c r="N407">
        <f>MAX(E407:M407)</f>
        <v>3.1311638364735801</v>
      </c>
    </row>
    <row r="408" spans="1:14" x14ac:dyDescent="0.35">
      <c r="A408" t="s">
        <v>498</v>
      </c>
      <c r="B408" t="s">
        <v>497</v>
      </c>
      <c r="C408" t="s">
        <v>496</v>
      </c>
      <c r="D408" t="s">
        <v>495</v>
      </c>
      <c r="E408">
        <v>8.96839101779012</v>
      </c>
      <c r="F408" t="s">
        <v>0</v>
      </c>
      <c r="G408" t="s">
        <v>0</v>
      </c>
      <c r="H408" t="s">
        <v>0</v>
      </c>
      <c r="I408" t="s">
        <v>0</v>
      </c>
      <c r="J408">
        <v>10.1848058746546</v>
      </c>
      <c r="K408" t="s">
        <v>0</v>
      </c>
      <c r="L408">
        <v>7.3643890080051699</v>
      </c>
      <c r="M408" t="s">
        <v>0</v>
      </c>
      <c r="N408">
        <f>MAX(E408:M408)</f>
        <v>10.1848058746546</v>
      </c>
    </row>
    <row r="409" spans="1:14" x14ac:dyDescent="0.35">
      <c r="A409" t="s">
        <v>494</v>
      </c>
      <c r="B409" t="s">
        <v>493</v>
      </c>
      <c r="C409" t="s">
        <v>492</v>
      </c>
      <c r="D409" t="s">
        <v>491</v>
      </c>
      <c r="E409">
        <v>0.27037656688000899</v>
      </c>
      <c r="F409" t="s">
        <v>0</v>
      </c>
      <c r="G409" t="s">
        <v>0</v>
      </c>
      <c r="H409" t="s">
        <v>0</v>
      </c>
      <c r="I409" t="s">
        <v>0</v>
      </c>
      <c r="J409">
        <v>0.18806265594639399</v>
      </c>
      <c r="K409" t="s">
        <v>0</v>
      </c>
      <c r="L409">
        <v>0.18250638076967701</v>
      </c>
      <c r="M409" t="s">
        <v>0</v>
      </c>
      <c r="N409">
        <f>MAX(E409:M409)</f>
        <v>0.27037656688000899</v>
      </c>
    </row>
    <row r="410" spans="1:14" x14ac:dyDescent="0.35">
      <c r="A410" t="s">
        <v>490</v>
      </c>
      <c r="B410" t="s">
        <v>489</v>
      </c>
      <c r="C410" t="s">
        <v>488</v>
      </c>
      <c r="D410" t="s">
        <v>487</v>
      </c>
      <c r="E410">
        <v>0</v>
      </c>
      <c r="F410">
        <v>0</v>
      </c>
      <c r="G410">
        <v>0</v>
      </c>
      <c r="H410">
        <v>0</v>
      </c>
      <c r="I410">
        <v>0</v>
      </c>
      <c r="J410" t="s">
        <v>0</v>
      </c>
      <c r="K410">
        <v>0</v>
      </c>
      <c r="L410" t="s">
        <v>0</v>
      </c>
      <c r="M410" s="1">
        <v>3.8362669053142801E-7</v>
      </c>
      <c r="N410">
        <f>MAX(E410:M410)</f>
        <v>3.8362669053142801E-7</v>
      </c>
    </row>
    <row r="411" spans="1:14" x14ac:dyDescent="0.35">
      <c r="A411" t="s">
        <v>486</v>
      </c>
      <c r="B411" t="s">
        <v>485</v>
      </c>
      <c r="C411" t="s">
        <v>484</v>
      </c>
      <c r="D411" t="s">
        <v>483</v>
      </c>
      <c r="E411">
        <v>8.3010701798420605</v>
      </c>
      <c r="F411">
        <v>1.1811746996232699</v>
      </c>
      <c r="G411">
        <v>2.52604524781747</v>
      </c>
      <c r="H411">
        <v>2.21639942735735</v>
      </c>
      <c r="I411">
        <v>2.2423105871927</v>
      </c>
      <c r="J411" t="s">
        <v>0</v>
      </c>
      <c r="K411" t="s">
        <v>0</v>
      </c>
      <c r="L411">
        <v>69.513449820456302</v>
      </c>
      <c r="M411">
        <v>0.82148182676370396</v>
      </c>
      <c r="N411">
        <f>MAX(E411:M411)</f>
        <v>69.513449820456302</v>
      </c>
    </row>
    <row r="412" spans="1:14" x14ac:dyDescent="0.35">
      <c r="A412" t="s">
        <v>482</v>
      </c>
      <c r="B412" t="s">
        <v>481</v>
      </c>
      <c r="C412" t="s">
        <v>480</v>
      </c>
      <c r="D412" t="s">
        <v>479</v>
      </c>
      <c r="E412">
        <v>0</v>
      </c>
      <c r="F412" s="1">
        <v>4.6755136299435598E-8</v>
      </c>
      <c r="G412">
        <v>0</v>
      </c>
      <c r="H412">
        <v>0</v>
      </c>
      <c r="I412" s="1">
        <v>5.4562769801475498E-8</v>
      </c>
      <c r="J412">
        <v>0</v>
      </c>
      <c r="K412">
        <v>0</v>
      </c>
      <c r="L412" s="1">
        <v>1.09725504808981E-7</v>
      </c>
      <c r="M412" s="1">
        <v>4.03354709726409E-8</v>
      </c>
      <c r="N412">
        <f>MAX(E412:M412)</f>
        <v>1.09725504808981E-7</v>
      </c>
    </row>
    <row r="413" spans="1:14" x14ac:dyDescent="0.35">
      <c r="A413" t="s">
        <v>478</v>
      </c>
      <c r="B413" t="s">
        <v>477</v>
      </c>
      <c r="C413" t="s">
        <v>476</v>
      </c>
      <c r="D413" t="s">
        <v>475</v>
      </c>
      <c r="E413">
        <v>7.7871758388324501</v>
      </c>
      <c r="F413">
        <v>1.14192555776529</v>
      </c>
      <c r="G413">
        <v>2.70814857776482</v>
      </c>
      <c r="H413">
        <v>2.1967285872506102</v>
      </c>
      <c r="I413">
        <v>2.4838756302216298</v>
      </c>
      <c r="J413">
        <v>5.2760413897857399</v>
      </c>
      <c r="K413">
        <v>4.1480721787650898</v>
      </c>
      <c r="L413">
        <v>4.6429952828538203</v>
      </c>
      <c r="M413">
        <v>1.0017554475050501</v>
      </c>
      <c r="N413">
        <f>MAX(E413:M413)</f>
        <v>7.7871758388324501</v>
      </c>
    </row>
    <row r="414" spans="1:14" x14ac:dyDescent="0.35">
      <c r="A414" t="s">
        <v>474</v>
      </c>
      <c r="B414" t="s">
        <v>473</v>
      </c>
      <c r="C414" t="s">
        <v>472</v>
      </c>
      <c r="D414" t="s">
        <v>471</v>
      </c>
      <c r="E414" t="s">
        <v>0</v>
      </c>
      <c r="F414" t="s">
        <v>0</v>
      </c>
      <c r="G414" t="s">
        <v>0</v>
      </c>
      <c r="H414" t="s">
        <v>0</v>
      </c>
      <c r="I414">
        <v>3.3751246858043502</v>
      </c>
      <c r="J414" t="s">
        <v>0</v>
      </c>
      <c r="K414" t="s">
        <v>0</v>
      </c>
      <c r="L414" t="s">
        <v>0</v>
      </c>
      <c r="M414" t="s">
        <v>0</v>
      </c>
      <c r="N414">
        <f>MAX(E414:M414)</f>
        <v>3.3751246858043502</v>
      </c>
    </row>
    <row r="415" spans="1:14" x14ac:dyDescent="0.35">
      <c r="A415" t="s">
        <v>470</v>
      </c>
      <c r="B415" t="s">
        <v>467</v>
      </c>
      <c r="C415" t="s">
        <v>466</v>
      </c>
      <c r="D415" t="s">
        <v>465</v>
      </c>
      <c r="E415">
        <v>3.9278313364411302E-2</v>
      </c>
      <c r="F415">
        <v>4.40866468806792E-3</v>
      </c>
      <c r="G415">
        <v>3.1854150166412597E-2</v>
      </c>
      <c r="H415">
        <v>1.7223054410929001E-2</v>
      </c>
      <c r="I415">
        <v>6.2080820224367098E-3</v>
      </c>
      <c r="J415">
        <v>6.5165804815365297E-2</v>
      </c>
      <c r="K415">
        <v>6.0632924963852697E-2</v>
      </c>
      <c r="L415">
        <v>5.7105217024620097E-2</v>
      </c>
      <c r="M415">
        <v>2.33767830110416E-3</v>
      </c>
      <c r="N415">
        <f>MAX(E415:M415)</f>
        <v>6.5165804815365297E-2</v>
      </c>
    </row>
    <row r="416" spans="1:14" x14ac:dyDescent="0.35">
      <c r="A416" t="s">
        <v>469</v>
      </c>
      <c r="B416" t="s">
        <v>467</v>
      </c>
      <c r="C416" t="s">
        <v>466</v>
      </c>
      <c r="D416" t="s">
        <v>465</v>
      </c>
      <c r="E416">
        <v>2.20940652109698E-2</v>
      </c>
      <c r="F416">
        <v>2.4798824947533499E-3</v>
      </c>
      <c r="G416">
        <v>1.7918021662371001E-2</v>
      </c>
      <c r="H416">
        <v>9.6880017333695698E-3</v>
      </c>
      <c r="I416">
        <v>3.49205219812215E-3</v>
      </c>
      <c r="J416">
        <v>3.66557923662469E-2</v>
      </c>
      <c r="K416">
        <v>3.4106047695667698E-2</v>
      </c>
      <c r="L416">
        <v>3.2121711218027697E-2</v>
      </c>
      <c r="M416">
        <v>1.3149531727775299E-3</v>
      </c>
      <c r="N416">
        <f>MAX(E416:M416)</f>
        <v>3.66557923662469E-2</v>
      </c>
    </row>
    <row r="417" spans="1:14" x14ac:dyDescent="0.35">
      <c r="A417" t="s">
        <v>468</v>
      </c>
      <c r="B417" t="s">
        <v>467</v>
      </c>
      <c r="C417" t="s">
        <v>466</v>
      </c>
      <c r="D417" t="s">
        <v>465</v>
      </c>
      <c r="E417">
        <v>17.2628920638431</v>
      </c>
      <c r="F417">
        <v>1.7377847523832399</v>
      </c>
      <c r="G417">
        <v>12.556105024412901</v>
      </c>
      <c r="H417">
        <v>6.7888948822808901</v>
      </c>
      <c r="I417">
        <v>2.6190326455649502</v>
      </c>
      <c r="J417">
        <v>28.526306843982798</v>
      </c>
      <c r="K417">
        <v>26.4814622725949</v>
      </c>
      <c r="L417">
        <v>24.917110787040599</v>
      </c>
      <c r="M417">
        <v>2.0013531376286902</v>
      </c>
      <c r="N417">
        <f>MAX(E417:M417)</f>
        <v>28.526306843982798</v>
      </c>
    </row>
    <row r="418" spans="1:14" x14ac:dyDescent="0.35">
      <c r="A418" t="s">
        <v>464</v>
      </c>
      <c r="B418" t="s">
        <v>448</v>
      </c>
      <c r="C418" t="s">
        <v>447</v>
      </c>
      <c r="D418" t="s">
        <v>446</v>
      </c>
      <c r="E418" t="s">
        <v>0</v>
      </c>
      <c r="F418" s="1">
        <v>4.4417186927892302E-7</v>
      </c>
      <c r="G418" t="s">
        <v>0</v>
      </c>
      <c r="H418" s="1">
        <v>4.8232718806664505E-7</v>
      </c>
      <c r="I418" t="s">
        <v>0</v>
      </c>
      <c r="J418" t="s">
        <v>0</v>
      </c>
      <c r="K418" t="s">
        <v>0</v>
      </c>
      <c r="L418" t="s">
        <v>0</v>
      </c>
      <c r="M418" t="s">
        <v>0</v>
      </c>
      <c r="N418">
        <f>MAX(E418:M418)</f>
        <v>4.8232718806664505E-7</v>
      </c>
    </row>
    <row r="419" spans="1:14" x14ac:dyDescent="0.35">
      <c r="A419" t="s">
        <v>463</v>
      </c>
      <c r="B419" t="s">
        <v>462</v>
      </c>
      <c r="C419" t="s">
        <v>461</v>
      </c>
      <c r="D419" t="s">
        <v>460</v>
      </c>
      <c r="E419">
        <v>0</v>
      </c>
      <c r="F419" s="1">
        <v>5.31443991284257E-8</v>
      </c>
      <c r="G419" s="1">
        <v>7.2932780857955706E-8</v>
      </c>
      <c r="H419">
        <v>0</v>
      </c>
      <c r="I419">
        <v>0</v>
      </c>
      <c r="J419" s="1">
        <v>7.0284602245198604E-8</v>
      </c>
      <c r="K419" s="1">
        <v>5.2861349663501403E-8</v>
      </c>
      <c r="L419" s="1">
        <v>5.3724215738712499E-8</v>
      </c>
      <c r="M419">
        <v>0</v>
      </c>
      <c r="N419">
        <f>MAX(E419:M419)</f>
        <v>7.2932780857955706E-8</v>
      </c>
    </row>
    <row r="420" spans="1:14" x14ac:dyDescent="0.35">
      <c r="A420" t="s">
        <v>459</v>
      </c>
      <c r="B420" t="s">
        <v>458</v>
      </c>
      <c r="C420" t="s">
        <v>457</v>
      </c>
      <c r="D420" t="s">
        <v>456</v>
      </c>
      <c r="E420" t="s">
        <v>0</v>
      </c>
      <c r="F420" t="s">
        <v>0</v>
      </c>
      <c r="G420">
        <v>6.41749890051872E-2</v>
      </c>
      <c r="H420" t="s">
        <v>0</v>
      </c>
      <c r="I420">
        <v>2.22323359470003E-2</v>
      </c>
      <c r="J420">
        <v>0.64885501192405803</v>
      </c>
      <c r="K420">
        <v>0.63715065961915596</v>
      </c>
      <c r="L420">
        <v>0.53640381121268299</v>
      </c>
      <c r="M420" t="s">
        <v>0</v>
      </c>
      <c r="N420">
        <f>MAX(E420:M420)</f>
        <v>0.64885501192405803</v>
      </c>
    </row>
    <row r="421" spans="1:14" x14ac:dyDescent="0.35">
      <c r="A421" t="s">
        <v>455</v>
      </c>
      <c r="B421" t="s">
        <v>47</v>
      </c>
      <c r="C421" t="s">
        <v>46</v>
      </c>
      <c r="D421" t="s">
        <v>454</v>
      </c>
      <c r="E421">
        <v>4.6856651626332901</v>
      </c>
      <c r="F421">
        <v>0.65382437617645806</v>
      </c>
      <c r="G421">
        <v>1.2471630859499201</v>
      </c>
      <c r="H421">
        <v>0.94474759459550595</v>
      </c>
      <c r="I421">
        <v>1.5260745727179199</v>
      </c>
      <c r="J421">
        <v>4.4013441093408598</v>
      </c>
      <c r="K421">
        <v>2.8624163094904098</v>
      </c>
      <c r="L421">
        <v>3.30572186801195</v>
      </c>
      <c r="M421">
        <v>0.41240424594120401</v>
      </c>
      <c r="N421">
        <f>MAX(E421:M421)</f>
        <v>4.6856651626332901</v>
      </c>
    </row>
    <row r="422" spans="1:14" x14ac:dyDescent="0.35">
      <c r="A422" t="s">
        <v>453</v>
      </c>
      <c r="B422" t="s">
        <v>452</v>
      </c>
      <c r="C422" t="s">
        <v>451</v>
      </c>
      <c r="D422" t="s">
        <v>450</v>
      </c>
      <c r="E422" t="s">
        <v>0</v>
      </c>
      <c r="F422" t="s">
        <v>0</v>
      </c>
      <c r="G422" t="s">
        <v>0</v>
      </c>
      <c r="H422" t="s">
        <v>0</v>
      </c>
      <c r="I422">
        <v>6.4391223962367503</v>
      </c>
      <c r="J422" t="s">
        <v>0</v>
      </c>
      <c r="K422" t="s">
        <v>0</v>
      </c>
      <c r="L422" t="s">
        <v>0</v>
      </c>
      <c r="M422" t="s">
        <v>0</v>
      </c>
      <c r="N422">
        <f>MAX(E422:M422)</f>
        <v>6.4391223962367503</v>
      </c>
    </row>
    <row r="423" spans="1:14" x14ac:dyDescent="0.35">
      <c r="A423" t="s">
        <v>449</v>
      </c>
      <c r="B423" t="s">
        <v>448</v>
      </c>
      <c r="C423" t="s">
        <v>447</v>
      </c>
      <c r="D423" t="s">
        <v>446</v>
      </c>
      <c r="E423" t="s">
        <v>0</v>
      </c>
      <c r="F423" s="1">
        <v>4.4417186927892302E-7</v>
      </c>
      <c r="G423" t="s">
        <v>0</v>
      </c>
      <c r="H423" s="1">
        <v>4.8232718806664505E-7</v>
      </c>
      <c r="I423" t="s">
        <v>0</v>
      </c>
      <c r="J423" t="s">
        <v>0</v>
      </c>
      <c r="K423" t="s">
        <v>0</v>
      </c>
      <c r="L423" t="s">
        <v>0</v>
      </c>
      <c r="M423" t="s">
        <v>0</v>
      </c>
      <c r="N423">
        <f>MAX(E423:M423)</f>
        <v>4.8232718806664505E-7</v>
      </c>
    </row>
    <row r="424" spans="1:14" x14ac:dyDescent="0.35">
      <c r="A424" t="s">
        <v>445</v>
      </c>
      <c r="B424" t="s">
        <v>444</v>
      </c>
      <c r="C424" t="s">
        <v>443</v>
      </c>
      <c r="D424" t="s">
        <v>442</v>
      </c>
      <c r="E424">
        <v>2.6079641607018602</v>
      </c>
      <c r="F424">
        <v>0.46972644472601999</v>
      </c>
      <c r="G424">
        <v>0.97487006418036104</v>
      </c>
      <c r="H424">
        <v>1.02548629438115</v>
      </c>
      <c r="I424">
        <v>0.65304109855987003</v>
      </c>
      <c r="J424">
        <v>4.0907335600276804</v>
      </c>
      <c r="K424">
        <v>2.3328493183988699</v>
      </c>
      <c r="L424">
        <v>3.7166456685781801</v>
      </c>
      <c r="M424">
        <v>0.28864124227368299</v>
      </c>
      <c r="N424">
        <f>MAX(E424:M424)</f>
        <v>4.0907335600276804</v>
      </c>
    </row>
    <row r="425" spans="1:14" x14ac:dyDescent="0.35">
      <c r="A425" t="s">
        <v>441</v>
      </c>
      <c r="B425" t="s">
        <v>43</v>
      </c>
      <c r="C425" t="s">
        <v>42</v>
      </c>
      <c r="D425" t="s">
        <v>41</v>
      </c>
      <c r="E425">
        <v>1315.5623799367099</v>
      </c>
      <c r="F425" t="s">
        <v>0</v>
      </c>
      <c r="G425" t="s">
        <v>0</v>
      </c>
      <c r="H425" t="s">
        <v>0</v>
      </c>
      <c r="I425" t="s">
        <v>0</v>
      </c>
      <c r="J425">
        <v>1819.0621833468899</v>
      </c>
      <c r="K425" t="s">
        <v>0</v>
      </c>
      <c r="L425">
        <v>1049.44170677225</v>
      </c>
      <c r="M425">
        <v>0</v>
      </c>
      <c r="N425">
        <f>MAX(E425:M425)</f>
        <v>1819.0621833468899</v>
      </c>
    </row>
    <row r="426" spans="1:14" x14ac:dyDescent="0.35">
      <c r="A426" t="s">
        <v>440</v>
      </c>
      <c r="B426" t="s">
        <v>43</v>
      </c>
      <c r="C426" t="s">
        <v>42</v>
      </c>
      <c r="D426" t="s">
        <v>41</v>
      </c>
      <c r="E426" t="s">
        <v>0</v>
      </c>
      <c r="F426" t="s">
        <v>0</v>
      </c>
      <c r="G426" t="s">
        <v>0</v>
      </c>
      <c r="H426" t="s">
        <v>0</v>
      </c>
      <c r="I426" t="s">
        <v>0</v>
      </c>
      <c r="J426" t="s">
        <v>0</v>
      </c>
      <c r="K426" t="s">
        <v>0</v>
      </c>
      <c r="L426" t="s">
        <v>0</v>
      </c>
      <c r="M426">
        <v>2287.0405696593398</v>
      </c>
      <c r="N426">
        <f>MAX(E426:M426)</f>
        <v>2287.0405696593398</v>
      </c>
    </row>
    <row r="427" spans="1:14" x14ac:dyDescent="0.35">
      <c r="A427" t="s">
        <v>439</v>
      </c>
      <c r="B427" t="s">
        <v>199</v>
      </c>
      <c r="C427" t="s">
        <v>198</v>
      </c>
      <c r="D427" t="s">
        <v>197</v>
      </c>
      <c r="E427">
        <v>1.6465753096009501</v>
      </c>
      <c r="F427" t="s">
        <v>0</v>
      </c>
      <c r="G427" t="s">
        <v>0</v>
      </c>
      <c r="H427" t="s">
        <v>0</v>
      </c>
      <c r="I427" t="s">
        <v>0</v>
      </c>
      <c r="J427">
        <v>0.98190729022688095</v>
      </c>
      <c r="K427" t="s">
        <v>0</v>
      </c>
      <c r="L427">
        <v>1.1169206228659501</v>
      </c>
      <c r="M427" t="s">
        <v>0</v>
      </c>
      <c r="N427">
        <f>MAX(E427:M427)</f>
        <v>1.6465753096009501</v>
      </c>
    </row>
    <row r="428" spans="1:14" x14ac:dyDescent="0.35">
      <c r="A428" t="s">
        <v>438</v>
      </c>
      <c r="B428" t="s">
        <v>437</v>
      </c>
      <c r="C428" t="s">
        <v>436</v>
      </c>
      <c r="D428" t="s">
        <v>435</v>
      </c>
      <c r="E428">
        <v>44.482482109958603</v>
      </c>
      <c r="F428">
        <v>15.654754131500599</v>
      </c>
      <c r="G428">
        <v>12.3780136131614</v>
      </c>
      <c r="H428">
        <v>4.9841520738110301</v>
      </c>
      <c r="I428">
        <v>16.618971695562202</v>
      </c>
      <c r="J428">
        <v>146.066189102083</v>
      </c>
      <c r="K428">
        <v>120.58198605308</v>
      </c>
      <c r="L428">
        <v>110.680654611121</v>
      </c>
      <c r="M428">
        <v>12.122550182346901</v>
      </c>
      <c r="N428">
        <f>MAX(E428:M428)</f>
        <v>146.066189102083</v>
      </c>
    </row>
    <row r="429" spans="1:14" x14ac:dyDescent="0.35">
      <c r="A429" t="s">
        <v>434</v>
      </c>
      <c r="B429" t="s">
        <v>433</v>
      </c>
      <c r="C429" t="s">
        <v>432</v>
      </c>
      <c r="D429" t="s">
        <v>431</v>
      </c>
      <c r="E429" s="1">
        <v>1.6804150325616701E-8</v>
      </c>
      <c r="F429">
        <v>0</v>
      </c>
      <c r="G429">
        <v>0</v>
      </c>
      <c r="H429">
        <v>0</v>
      </c>
      <c r="I429" s="1">
        <v>2.6574962966779301E-8</v>
      </c>
      <c r="J429" s="1">
        <v>7.3139674550921401E-9</v>
      </c>
      <c r="K429" s="1">
        <v>6.1960121224146601E-9</v>
      </c>
      <c r="L429" s="1">
        <v>7.8633370742655002E-9</v>
      </c>
      <c r="M429">
        <v>3.7737941728106697E-2</v>
      </c>
      <c r="N429">
        <f>MAX(E429:M429)</f>
        <v>3.7737941728106697E-2</v>
      </c>
    </row>
    <row r="430" spans="1:14" x14ac:dyDescent="0.35">
      <c r="A430" t="s">
        <v>430</v>
      </c>
      <c r="B430" t="s">
        <v>429</v>
      </c>
      <c r="C430" t="s">
        <v>428</v>
      </c>
      <c r="D430" t="s">
        <v>427</v>
      </c>
      <c r="E430" t="s">
        <v>0</v>
      </c>
      <c r="F430" t="s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3.7737930804778101E-2</v>
      </c>
      <c r="N430">
        <f>MAX(E430:M430)</f>
        <v>3.7737930804778101E-2</v>
      </c>
    </row>
    <row r="431" spans="1:14" x14ac:dyDescent="0.35">
      <c r="A431" t="s">
        <v>426</v>
      </c>
      <c r="B431" t="s">
        <v>424</v>
      </c>
      <c r="C431" t="s">
        <v>423</v>
      </c>
      <c r="D431" t="s">
        <v>422</v>
      </c>
      <c r="E431">
        <v>0.55125022734588403</v>
      </c>
      <c r="F431">
        <v>0</v>
      </c>
      <c r="G431">
        <v>0</v>
      </c>
      <c r="H431">
        <v>0.32778070252143099</v>
      </c>
      <c r="I431">
        <v>0.25839447293055501</v>
      </c>
      <c r="J431">
        <v>0.29261570481983801</v>
      </c>
      <c r="K431">
        <v>0.30948216250238703</v>
      </c>
      <c r="L431">
        <v>0.28987355891578098</v>
      </c>
      <c r="M431">
        <v>0</v>
      </c>
      <c r="N431">
        <f>MAX(E431:M431)</f>
        <v>0.55125022734588403</v>
      </c>
    </row>
    <row r="432" spans="1:14" x14ac:dyDescent="0.35">
      <c r="A432" t="s">
        <v>425</v>
      </c>
      <c r="B432" t="s">
        <v>424</v>
      </c>
      <c r="C432" t="s">
        <v>423</v>
      </c>
      <c r="D432" t="s">
        <v>422</v>
      </c>
      <c r="E432">
        <v>0</v>
      </c>
      <c r="F432">
        <v>8.9874286085220995E-2</v>
      </c>
      <c r="G432">
        <v>0.18849512109694599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62.081689264742799</v>
      </c>
      <c r="N432">
        <f>MAX(E432:M432)</f>
        <v>62.081689264742799</v>
      </c>
    </row>
    <row r="433" spans="1:14" x14ac:dyDescent="0.35">
      <c r="A433" t="s">
        <v>421</v>
      </c>
      <c r="B433" t="s">
        <v>418</v>
      </c>
      <c r="C433" t="s">
        <v>417</v>
      </c>
      <c r="D433" t="s">
        <v>420</v>
      </c>
      <c r="E433" t="s">
        <v>0</v>
      </c>
      <c r="F433" t="s">
        <v>0</v>
      </c>
      <c r="G433" t="s">
        <v>0</v>
      </c>
      <c r="H433" s="1">
        <v>8.2572504905263102E-6</v>
      </c>
      <c r="I433" t="s">
        <v>0</v>
      </c>
      <c r="J433" t="s">
        <v>0</v>
      </c>
      <c r="K433" t="s">
        <v>0</v>
      </c>
      <c r="L433" t="s">
        <v>0</v>
      </c>
      <c r="M433" t="s">
        <v>0</v>
      </c>
      <c r="N433">
        <f>MAX(E433:M433)</f>
        <v>8.2572504905263102E-6</v>
      </c>
    </row>
    <row r="434" spans="1:14" x14ac:dyDescent="0.35">
      <c r="A434" t="s">
        <v>419</v>
      </c>
      <c r="B434" t="s">
        <v>418</v>
      </c>
      <c r="C434" t="s">
        <v>417</v>
      </c>
      <c r="E434" t="s">
        <v>0</v>
      </c>
      <c r="F434" t="s">
        <v>0</v>
      </c>
      <c r="G434" t="s">
        <v>0</v>
      </c>
      <c r="H434" s="1">
        <v>1.6430751367158701E-5</v>
      </c>
      <c r="I434" t="s">
        <v>0</v>
      </c>
      <c r="J434" t="s">
        <v>0</v>
      </c>
      <c r="K434" t="s">
        <v>0</v>
      </c>
      <c r="L434" t="s">
        <v>0</v>
      </c>
      <c r="M434" t="s">
        <v>0</v>
      </c>
      <c r="N434">
        <f>MAX(E434:M434)</f>
        <v>1.6430751367158701E-5</v>
      </c>
    </row>
    <row r="435" spans="1:14" x14ac:dyDescent="0.35">
      <c r="A435" t="s">
        <v>416</v>
      </c>
      <c r="B435" t="s">
        <v>415</v>
      </c>
      <c r="C435" t="s">
        <v>414</v>
      </c>
      <c r="E435" t="s">
        <v>0</v>
      </c>
      <c r="F435" t="s">
        <v>0</v>
      </c>
      <c r="G435" s="1">
        <v>2.1220128691199701E-6</v>
      </c>
      <c r="H435" t="s">
        <v>0</v>
      </c>
      <c r="I435" t="s">
        <v>0</v>
      </c>
      <c r="J435" s="1">
        <v>9.5666119739870595E-6</v>
      </c>
      <c r="K435" s="1">
        <v>8.3743519392402508E-6</v>
      </c>
      <c r="L435" s="1">
        <v>9.0232105186140494E-6</v>
      </c>
      <c r="M435" t="s">
        <v>0</v>
      </c>
      <c r="N435">
        <f>MAX(E435:M435)</f>
        <v>9.5666119739870595E-6</v>
      </c>
    </row>
    <row r="436" spans="1:14" x14ac:dyDescent="0.35">
      <c r="A436" t="s">
        <v>413</v>
      </c>
      <c r="B436" t="s">
        <v>412</v>
      </c>
      <c r="C436" t="s">
        <v>411</v>
      </c>
      <c r="D436" t="s">
        <v>410</v>
      </c>
      <c r="E436">
        <v>1.4134694083998501E-4</v>
      </c>
      <c r="F436" t="s">
        <v>0</v>
      </c>
      <c r="G436" s="1">
        <v>3.8571585939723099E-5</v>
      </c>
      <c r="H436" t="s">
        <v>0</v>
      </c>
      <c r="I436" t="s">
        <v>0</v>
      </c>
      <c r="J436" t="s">
        <v>0</v>
      </c>
      <c r="K436" t="s">
        <v>0</v>
      </c>
      <c r="L436" t="s">
        <v>0</v>
      </c>
      <c r="M436">
        <v>0</v>
      </c>
      <c r="N436">
        <f>MAX(E436:M436)</f>
        <v>1.4134694083998501E-4</v>
      </c>
    </row>
    <row r="437" spans="1:14" x14ac:dyDescent="0.35">
      <c r="A437" t="s">
        <v>409</v>
      </c>
      <c r="B437" t="s">
        <v>408</v>
      </c>
      <c r="C437" t="s">
        <v>407</v>
      </c>
      <c r="D437" t="s">
        <v>403</v>
      </c>
      <c r="E437" t="s">
        <v>0</v>
      </c>
      <c r="F437">
        <v>7.6780068642317602E-4</v>
      </c>
      <c r="G437" t="s">
        <v>0</v>
      </c>
      <c r="H437">
        <v>3.23123248372648E-3</v>
      </c>
      <c r="I437" t="s">
        <v>0</v>
      </c>
      <c r="J437">
        <v>5.8545098291228302E-2</v>
      </c>
      <c r="K437">
        <v>3.95652678784792E-2</v>
      </c>
      <c r="L437">
        <v>6.52303222171641E-2</v>
      </c>
      <c r="M437" t="s">
        <v>0</v>
      </c>
      <c r="N437">
        <f>MAX(E437:M437)</f>
        <v>6.52303222171641E-2</v>
      </c>
    </row>
    <row r="438" spans="1:14" x14ac:dyDescent="0.35">
      <c r="A438" t="s">
        <v>406</v>
      </c>
      <c r="B438" t="s">
        <v>405</v>
      </c>
      <c r="C438" t="s">
        <v>404</v>
      </c>
      <c r="D438" t="s">
        <v>403</v>
      </c>
      <c r="E438">
        <v>7.6065561047408302E-3</v>
      </c>
      <c r="F438">
        <v>1.4994143330292801E-3</v>
      </c>
      <c r="G438">
        <v>2.9826064514521002E-3</v>
      </c>
      <c r="H438" t="s">
        <v>0</v>
      </c>
      <c r="I438" t="s">
        <v>0</v>
      </c>
      <c r="J438">
        <v>2.6822470611389398E-2</v>
      </c>
      <c r="K438">
        <v>1.48497050155864E-2</v>
      </c>
      <c r="L438">
        <v>1.6667016608925798E-2</v>
      </c>
      <c r="M438">
        <v>1.8823229785430501E-3</v>
      </c>
      <c r="N438">
        <f>MAX(E438:M438)</f>
        <v>2.6822470611389398E-2</v>
      </c>
    </row>
    <row r="439" spans="1:14" x14ac:dyDescent="0.35">
      <c r="A439" t="s">
        <v>402</v>
      </c>
      <c r="B439" t="s">
        <v>401</v>
      </c>
      <c r="C439" t="s">
        <v>400</v>
      </c>
      <c r="D439" t="s">
        <v>399</v>
      </c>
      <c r="E439">
        <v>4.8947681352369397E-2</v>
      </c>
      <c r="F439" t="s">
        <v>0</v>
      </c>
      <c r="G439" t="s">
        <v>0</v>
      </c>
      <c r="H439" t="s">
        <v>0</v>
      </c>
      <c r="I439">
        <v>1.7015436296088299E-3</v>
      </c>
      <c r="J439" t="s">
        <v>0</v>
      </c>
      <c r="K439" t="s">
        <v>0</v>
      </c>
      <c r="L439" t="s">
        <v>0</v>
      </c>
      <c r="M439" t="s">
        <v>0</v>
      </c>
      <c r="N439">
        <f>MAX(E439:M439)</f>
        <v>4.8947681352369397E-2</v>
      </c>
    </row>
    <row r="440" spans="1:14" x14ac:dyDescent="0.35">
      <c r="A440" t="s">
        <v>398</v>
      </c>
      <c r="B440" t="s">
        <v>397</v>
      </c>
      <c r="C440" t="s">
        <v>396</v>
      </c>
      <c r="D440" t="s">
        <v>395</v>
      </c>
      <c r="E440">
        <v>1.8070411142485001E-2</v>
      </c>
      <c r="F440">
        <v>1.6125467909165799E-3</v>
      </c>
      <c r="G440">
        <v>3.4964252001694501E-3</v>
      </c>
      <c r="H440">
        <v>3.6123248874019901E-3</v>
      </c>
      <c r="I440" t="s">
        <v>0</v>
      </c>
      <c r="J440">
        <v>6.3251633634664003E-2</v>
      </c>
      <c r="K440">
        <v>5.9297995304611897E-2</v>
      </c>
      <c r="L440">
        <v>6.09293574512101E-2</v>
      </c>
      <c r="M440">
        <v>1.59060540065345E-3</v>
      </c>
      <c r="N440">
        <f>MAX(E440:M440)</f>
        <v>6.3251633634664003E-2</v>
      </c>
    </row>
    <row r="441" spans="1:14" x14ac:dyDescent="0.35">
      <c r="A441" t="s">
        <v>394</v>
      </c>
      <c r="B441" t="s">
        <v>393</v>
      </c>
      <c r="C441" t="s">
        <v>392</v>
      </c>
      <c r="D441" t="s">
        <v>391</v>
      </c>
      <c r="E441">
        <v>3.5613718335511702E-3</v>
      </c>
      <c r="F441">
        <v>6.4818466935120695E-4</v>
      </c>
      <c r="G441">
        <v>1.4493351765324099E-3</v>
      </c>
      <c r="H441">
        <v>9.5646675372732903E-4</v>
      </c>
      <c r="I441">
        <v>1.24339458544905E-3</v>
      </c>
      <c r="J441">
        <v>5.52182192150106E-3</v>
      </c>
      <c r="K441">
        <v>4.8598757799130799E-3</v>
      </c>
      <c r="L441">
        <v>5.1425619700192103E-3</v>
      </c>
      <c r="M441">
        <v>7.2352330786627404E-4</v>
      </c>
      <c r="N441">
        <f>MAX(E441:M441)</f>
        <v>5.52182192150106E-3</v>
      </c>
    </row>
    <row r="442" spans="1:14" x14ac:dyDescent="0.35">
      <c r="A442" t="s">
        <v>390</v>
      </c>
      <c r="B442" t="s">
        <v>389</v>
      </c>
      <c r="C442" t="s">
        <v>388</v>
      </c>
      <c r="D442" t="s">
        <v>387</v>
      </c>
      <c r="E442">
        <v>1.40489823237821E-2</v>
      </c>
      <c r="F442">
        <v>2.2617237192893301E-3</v>
      </c>
      <c r="G442">
        <v>2.0177792681441999E-3</v>
      </c>
      <c r="H442">
        <v>2.8010309223510301E-3</v>
      </c>
      <c r="I442" t="s">
        <v>0</v>
      </c>
      <c r="J442" t="s">
        <v>0</v>
      </c>
      <c r="K442">
        <v>5.4866198495522401E-3</v>
      </c>
      <c r="L442" t="s">
        <v>0</v>
      </c>
      <c r="M442">
        <v>2.96497581502589E-3</v>
      </c>
      <c r="N442">
        <f>MAX(E442:M442)</f>
        <v>1.40489823237821E-2</v>
      </c>
    </row>
    <row r="443" spans="1:14" x14ac:dyDescent="0.35">
      <c r="A443" t="s">
        <v>386</v>
      </c>
      <c r="B443" t="s">
        <v>385</v>
      </c>
      <c r="C443" t="s">
        <v>384</v>
      </c>
      <c r="D443" t="s">
        <v>383</v>
      </c>
      <c r="E443" t="s">
        <v>0</v>
      </c>
      <c r="F443" t="s">
        <v>0</v>
      </c>
      <c r="G443" t="s">
        <v>0</v>
      </c>
      <c r="H443" t="s">
        <v>0</v>
      </c>
      <c r="I443">
        <v>9.7500401897020906E-3</v>
      </c>
      <c r="J443" t="s">
        <v>0</v>
      </c>
      <c r="K443" t="s">
        <v>0</v>
      </c>
      <c r="L443" t="s">
        <v>0</v>
      </c>
      <c r="M443" t="s">
        <v>0</v>
      </c>
      <c r="N443">
        <f>MAX(E443:M443)</f>
        <v>9.7500401897020906E-3</v>
      </c>
    </row>
    <row r="444" spans="1:14" x14ac:dyDescent="0.35">
      <c r="A444" t="s">
        <v>382</v>
      </c>
      <c r="B444" t="s">
        <v>381</v>
      </c>
      <c r="C444" t="s">
        <v>380</v>
      </c>
      <c r="D444" t="s">
        <v>379</v>
      </c>
      <c r="E444">
        <v>6.9943435946793397E-3</v>
      </c>
      <c r="F444">
        <v>1.03393193195338E-3</v>
      </c>
      <c r="G444">
        <v>2.2766717821159801E-3</v>
      </c>
      <c r="H444">
        <v>1.1747139082084E-3</v>
      </c>
      <c r="I444">
        <v>2.2054331701173301E-3</v>
      </c>
      <c r="J444">
        <v>6.2696751247051496E-3</v>
      </c>
      <c r="K444">
        <v>6.5843477646886301E-3</v>
      </c>
      <c r="L444">
        <v>6.4123482998870197E-3</v>
      </c>
      <c r="M444">
        <v>1.2308388661555301E-3</v>
      </c>
      <c r="N444">
        <f>MAX(E444:M444)</f>
        <v>6.9943435946793397E-3</v>
      </c>
    </row>
    <row r="445" spans="1:14" x14ac:dyDescent="0.35">
      <c r="A445" t="s">
        <v>378</v>
      </c>
      <c r="B445" t="s">
        <v>377</v>
      </c>
      <c r="C445" t="s">
        <v>376</v>
      </c>
      <c r="D445" t="s">
        <v>375</v>
      </c>
      <c r="E445">
        <v>6.45602506540971</v>
      </c>
      <c r="F445">
        <v>1.2258222148892199</v>
      </c>
      <c r="G445">
        <v>2.2446639246112099</v>
      </c>
      <c r="H445">
        <v>2.24730547786882</v>
      </c>
      <c r="I445">
        <v>2.9555139552565701</v>
      </c>
      <c r="J445">
        <v>3.6703819920881</v>
      </c>
      <c r="K445">
        <v>3.26264947530855</v>
      </c>
      <c r="L445">
        <v>3.8310214316736602</v>
      </c>
      <c r="M445">
        <v>1.7958653201883701</v>
      </c>
      <c r="N445">
        <f>MAX(E445:M445)</f>
        <v>6.45602506540971</v>
      </c>
    </row>
    <row r="446" spans="1:14" x14ac:dyDescent="0.35">
      <c r="A446" t="s">
        <v>374</v>
      </c>
      <c r="B446" t="s">
        <v>373</v>
      </c>
      <c r="C446" t="s">
        <v>372</v>
      </c>
      <c r="D446" t="s">
        <v>371</v>
      </c>
      <c r="E446">
        <v>38.851875467297901</v>
      </c>
      <c r="F446">
        <v>5.3132965632922904</v>
      </c>
      <c r="G446">
        <v>4.2268648891767402</v>
      </c>
      <c r="H446">
        <v>7.16962659964992</v>
      </c>
      <c r="I446">
        <v>12.7821837849594</v>
      </c>
      <c r="J446">
        <v>26.407379214518901</v>
      </c>
      <c r="K446">
        <v>19.299397783932601</v>
      </c>
      <c r="L446">
        <v>30.1716429483543</v>
      </c>
      <c r="M446">
        <v>7.5947167191145599</v>
      </c>
      <c r="N446">
        <f>MAX(E446:M446)</f>
        <v>38.851875467297901</v>
      </c>
    </row>
    <row r="447" spans="1:14" x14ac:dyDescent="0.35">
      <c r="A447" t="s">
        <v>370</v>
      </c>
      <c r="B447" t="s">
        <v>369</v>
      </c>
      <c r="C447" t="s">
        <v>368</v>
      </c>
      <c r="D447" t="s">
        <v>367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 s="1">
        <v>9.4456411656481293E-9</v>
      </c>
      <c r="M447">
        <v>0</v>
      </c>
      <c r="N447">
        <f>MAX(E447:M447)</f>
        <v>9.4456411656481293E-9</v>
      </c>
    </row>
    <row r="448" spans="1:14" x14ac:dyDescent="0.35">
      <c r="A448" t="s">
        <v>366</v>
      </c>
      <c r="B448" t="s">
        <v>365</v>
      </c>
      <c r="C448" t="s">
        <v>364</v>
      </c>
      <c r="D448" t="s">
        <v>363</v>
      </c>
      <c r="E448">
        <v>391.58404112804902</v>
      </c>
      <c r="F448">
        <v>88.516783950168701</v>
      </c>
      <c r="G448">
        <v>137.227179741123</v>
      </c>
      <c r="H448">
        <v>120.622498603694</v>
      </c>
      <c r="I448">
        <v>101.510538528526</v>
      </c>
      <c r="J448">
        <v>201.24105001314601</v>
      </c>
      <c r="K448">
        <v>153.24084269110401</v>
      </c>
      <c r="L448">
        <v>186.05836907510499</v>
      </c>
      <c r="M448">
        <v>192.957325861757</v>
      </c>
      <c r="N448">
        <f>MAX(E448:M448)</f>
        <v>391.58404112804902</v>
      </c>
    </row>
    <row r="449" spans="1:14" x14ac:dyDescent="0.35">
      <c r="A449" t="s">
        <v>362</v>
      </c>
      <c r="B449" t="s">
        <v>361</v>
      </c>
      <c r="C449" t="s">
        <v>360</v>
      </c>
      <c r="D449" t="s">
        <v>359</v>
      </c>
      <c r="E449">
        <v>0</v>
      </c>
      <c r="F449">
        <v>0</v>
      </c>
      <c r="G449">
        <v>0</v>
      </c>
      <c r="H449">
        <v>0</v>
      </c>
      <c r="I449">
        <v>2.30985919490504</v>
      </c>
      <c r="J449">
        <v>0</v>
      </c>
      <c r="K449">
        <v>0</v>
      </c>
      <c r="L449">
        <v>0</v>
      </c>
      <c r="M449">
        <v>0</v>
      </c>
      <c r="N449">
        <f>MAX(E449:M449)</f>
        <v>2.30985919490504</v>
      </c>
    </row>
    <row r="450" spans="1:14" x14ac:dyDescent="0.35">
      <c r="A450" t="s">
        <v>358</v>
      </c>
      <c r="B450" t="s">
        <v>357</v>
      </c>
      <c r="C450" t="s">
        <v>356</v>
      </c>
      <c r="D450" t="s">
        <v>355</v>
      </c>
      <c r="E450">
        <v>66.5090217437711</v>
      </c>
      <c r="F450">
        <v>21.0797194998393</v>
      </c>
      <c r="G450">
        <v>36.834484154828999</v>
      </c>
      <c r="H450">
        <v>29.7711596403805</v>
      </c>
      <c r="I450">
        <v>20.7716509785281</v>
      </c>
      <c r="J450">
        <v>17.9759285061014</v>
      </c>
      <c r="K450">
        <v>15.1166533679094</v>
      </c>
      <c r="L450">
        <v>18.067608245015599</v>
      </c>
      <c r="M450">
        <v>40.899581252566797</v>
      </c>
      <c r="N450">
        <f>MAX(E450:M450)</f>
        <v>66.5090217437711</v>
      </c>
    </row>
    <row r="451" spans="1:14" x14ac:dyDescent="0.35">
      <c r="A451" t="s">
        <v>354</v>
      </c>
      <c r="B451" t="s">
        <v>353</v>
      </c>
      <c r="C451" t="s">
        <v>352</v>
      </c>
      <c r="D451" t="s">
        <v>351</v>
      </c>
      <c r="E451">
        <v>390.01472519460498</v>
      </c>
      <c r="F451">
        <v>80.142509949733196</v>
      </c>
      <c r="G451">
        <v>175.82866979308201</v>
      </c>
      <c r="H451">
        <v>133.48994256216599</v>
      </c>
      <c r="I451">
        <v>118.3998864312</v>
      </c>
      <c r="J451" t="s">
        <v>0</v>
      </c>
      <c r="K451">
        <v>151.90182503256099</v>
      </c>
      <c r="L451">
        <v>209.45118707765801</v>
      </c>
      <c r="M451">
        <v>234.55453104934901</v>
      </c>
      <c r="N451">
        <f>MAX(E451:M451)</f>
        <v>390.01472519460498</v>
      </c>
    </row>
    <row r="452" spans="1:14" x14ac:dyDescent="0.35">
      <c r="A452" t="s">
        <v>350</v>
      </c>
      <c r="B452" t="s">
        <v>349</v>
      </c>
      <c r="C452" t="s">
        <v>348</v>
      </c>
      <c r="D452" t="s">
        <v>347</v>
      </c>
      <c r="E452">
        <v>8.8263222216880806</v>
      </c>
      <c r="F452">
        <v>0.98041540442631303</v>
      </c>
      <c r="G452">
        <v>2.12207339286768</v>
      </c>
      <c r="H452">
        <v>1.5559284695087201</v>
      </c>
      <c r="I452">
        <v>0</v>
      </c>
      <c r="J452">
        <v>2.3345718304639198</v>
      </c>
      <c r="K452">
        <v>2.1045623759099898</v>
      </c>
      <c r="L452">
        <v>2.3935318014511302</v>
      </c>
      <c r="M452">
        <v>2.78443495523311</v>
      </c>
      <c r="N452">
        <f>MAX(E452:M452)</f>
        <v>8.8263222216880806</v>
      </c>
    </row>
    <row r="453" spans="1:14" x14ac:dyDescent="0.35">
      <c r="A453" t="s">
        <v>346</v>
      </c>
      <c r="B453" t="s">
        <v>345</v>
      </c>
      <c r="C453" t="s">
        <v>344</v>
      </c>
      <c r="D453" t="s">
        <v>343</v>
      </c>
      <c r="E453">
        <v>470.70198968002302</v>
      </c>
      <c r="F453">
        <v>94.306617248515096</v>
      </c>
      <c r="G453">
        <v>136.01578499263101</v>
      </c>
      <c r="H453">
        <v>185.18010497826299</v>
      </c>
      <c r="I453">
        <v>95.979615296389994</v>
      </c>
      <c r="J453">
        <v>649.43401385692698</v>
      </c>
      <c r="K453">
        <v>328.006599947778</v>
      </c>
      <c r="L453">
        <v>265.71905623759102</v>
      </c>
      <c r="M453">
        <v>214.25141775227399</v>
      </c>
      <c r="N453">
        <f>MAX(E453:M453)</f>
        <v>649.43401385692698</v>
      </c>
    </row>
    <row r="454" spans="1:14" x14ac:dyDescent="0.35">
      <c r="A454" t="s">
        <v>342</v>
      </c>
      <c r="B454" t="s">
        <v>341</v>
      </c>
      <c r="C454" t="s">
        <v>340</v>
      </c>
      <c r="D454" t="s">
        <v>339</v>
      </c>
      <c r="E454">
        <v>423.30291600792299</v>
      </c>
      <c r="F454">
        <v>140.133225624933</v>
      </c>
      <c r="G454">
        <v>205.03431300505599</v>
      </c>
      <c r="H454">
        <v>925.33096945740203</v>
      </c>
      <c r="I454">
        <v>162.56155729410901</v>
      </c>
      <c r="J454">
        <v>202.648320387658</v>
      </c>
      <c r="K454">
        <v>241.36643616782899</v>
      </c>
      <c r="L454">
        <v>303.49682692431401</v>
      </c>
      <c r="M454">
        <v>118.19828045704099</v>
      </c>
      <c r="N454">
        <f>MAX(E454:M454)</f>
        <v>925.33096945740203</v>
      </c>
    </row>
    <row r="455" spans="1:14" x14ac:dyDescent="0.35">
      <c r="A455" t="s">
        <v>338</v>
      </c>
      <c r="B455" t="s">
        <v>337</v>
      </c>
      <c r="C455" t="s">
        <v>336</v>
      </c>
      <c r="D455" t="s">
        <v>335</v>
      </c>
      <c r="E455">
        <v>4.6281378428096502E-3</v>
      </c>
      <c r="F455">
        <v>9.1648783056238895E-4</v>
      </c>
      <c r="G455">
        <v>4.0776610764444304E-3</v>
      </c>
      <c r="H455" t="s">
        <v>0</v>
      </c>
      <c r="I455">
        <v>3.3416367140998802E-3</v>
      </c>
      <c r="J455">
        <v>2.5182425392952399E-3</v>
      </c>
      <c r="K455">
        <v>1.55683997691955E-3</v>
      </c>
      <c r="L455">
        <v>1.2155878062142999E-3</v>
      </c>
      <c r="M455" t="s">
        <v>0</v>
      </c>
      <c r="N455">
        <f>MAX(E455:M455)</f>
        <v>4.6281378428096502E-3</v>
      </c>
    </row>
    <row r="456" spans="1:14" x14ac:dyDescent="0.35">
      <c r="A456" t="s">
        <v>334</v>
      </c>
      <c r="B456" t="s">
        <v>327</v>
      </c>
      <c r="C456" t="s">
        <v>326</v>
      </c>
      <c r="D456" t="s">
        <v>333</v>
      </c>
      <c r="E456">
        <v>1.70232131496054E-2</v>
      </c>
      <c r="F456">
        <v>1.5724763069935501E-3</v>
      </c>
      <c r="G456">
        <v>7.4705615080028903E-3</v>
      </c>
      <c r="H456">
        <v>3.3707970256791299E-3</v>
      </c>
      <c r="I456">
        <v>6.6554153987920502E-3</v>
      </c>
      <c r="J456">
        <v>3.1663783753174399E-2</v>
      </c>
      <c r="K456">
        <v>5.94814435344325E-2</v>
      </c>
      <c r="L456">
        <v>2.8446800394134799E-2</v>
      </c>
      <c r="M456">
        <v>1.7713137055663001E-3</v>
      </c>
      <c r="N456">
        <f>MAX(E456:M456)</f>
        <v>5.94814435344325E-2</v>
      </c>
    </row>
    <row r="457" spans="1:14" x14ac:dyDescent="0.35">
      <c r="A457" t="s">
        <v>332</v>
      </c>
      <c r="B457" t="s">
        <v>330</v>
      </c>
      <c r="C457" t="s">
        <v>329</v>
      </c>
      <c r="E457">
        <v>5.78142071728357E-4</v>
      </c>
      <c r="F457">
        <v>3.3945080105218198E-4</v>
      </c>
      <c r="G457">
        <v>3.0165564482177699E-4</v>
      </c>
      <c r="H457">
        <v>5.9409131452648498E-4</v>
      </c>
      <c r="I457">
        <v>9.4177772192638801E-4</v>
      </c>
      <c r="J457">
        <v>1.67795137258609E-3</v>
      </c>
      <c r="K457">
        <v>1.1015397951171001E-3</v>
      </c>
      <c r="L457">
        <v>1.19631131676581E-3</v>
      </c>
      <c r="M457">
        <v>2.0935470231938599E-3</v>
      </c>
      <c r="N457">
        <f>MAX(E457:M457)</f>
        <v>2.0935470231938599E-3</v>
      </c>
    </row>
    <row r="458" spans="1:14" x14ac:dyDescent="0.35">
      <c r="A458" t="s">
        <v>331</v>
      </c>
      <c r="B458" t="s">
        <v>330</v>
      </c>
      <c r="C458" t="s">
        <v>329</v>
      </c>
      <c r="E458">
        <v>5.78142071728357E-4</v>
      </c>
      <c r="F458">
        <v>3.3945080105218198E-4</v>
      </c>
      <c r="G458">
        <v>3.0165564482177699E-4</v>
      </c>
      <c r="H458">
        <v>5.9409131452648498E-4</v>
      </c>
      <c r="I458">
        <v>9.4177772192638801E-4</v>
      </c>
      <c r="J458">
        <v>1.67795137258609E-3</v>
      </c>
      <c r="K458">
        <v>1.1015397951171001E-3</v>
      </c>
      <c r="L458">
        <v>1.19631131676581E-3</v>
      </c>
      <c r="M458">
        <v>2.0935470231938599E-3</v>
      </c>
      <c r="N458">
        <f>MAX(E458:M458)</f>
        <v>2.0935470231938599E-3</v>
      </c>
    </row>
    <row r="459" spans="1:14" x14ac:dyDescent="0.35">
      <c r="A459" t="s">
        <v>328</v>
      </c>
      <c r="B459" t="s">
        <v>327</v>
      </c>
      <c r="C459" t="s">
        <v>326</v>
      </c>
      <c r="D459" t="s">
        <v>325</v>
      </c>
      <c r="E459">
        <v>1.70232131496054E-2</v>
      </c>
      <c r="F459">
        <v>1.5724763069935501E-3</v>
      </c>
      <c r="G459">
        <v>7.4705615080028903E-3</v>
      </c>
      <c r="H459">
        <v>3.3707970256791299E-3</v>
      </c>
      <c r="I459">
        <v>6.6554153987920502E-3</v>
      </c>
      <c r="J459">
        <v>3.1663783753174399E-2</v>
      </c>
      <c r="K459">
        <v>5.94814435344325E-2</v>
      </c>
      <c r="L459">
        <v>2.8446800394134799E-2</v>
      </c>
      <c r="M459">
        <v>1.7713137055663001E-3</v>
      </c>
      <c r="N459">
        <f>MAX(E459:M459)</f>
        <v>5.94814435344325E-2</v>
      </c>
    </row>
    <row r="460" spans="1:14" x14ac:dyDescent="0.35">
      <c r="A460" t="s">
        <v>324</v>
      </c>
      <c r="B460" t="s">
        <v>323</v>
      </c>
      <c r="C460" t="s">
        <v>322</v>
      </c>
      <c r="E460" t="s">
        <v>0</v>
      </c>
      <c r="F460" t="s">
        <v>0</v>
      </c>
      <c r="G460" t="s">
        <v>0</v>
      </c>
      <c r="H460" t="s">
        <v>0</v>
      </c>
      <c r="I460" t="s">
        <v>0</v>
      </c>
      <c r="J460">
        <v>4.9485925017372097</v>
      </c>
      <c r="K460">
        <v>4.4416335319690496</v>
      </c>
      <c r="L460">
        <v>4.4146103533686096</v>
      </c>
      <c r="M460" t="s">
        <v>0</v>
      </c>
      <c r="N460">
        <f>MAX(E460:M460)</f>
        <v>4.9485925017372097</v>
      </c>
    </row>
    <row r="461" spans="1:14" x14ac:dyDescent="0.35">
      <c r="A461" t="s">
        <v>321</v>
      </c>
      <c r="B461" t="s">
        <v>6</v>
      </c>
      <c r="C461" t="s">
        <v>5</v>
      </c>
      <c r="E461">
        <v>1578.52028386596</v>
      </c>
      <c r="F461">
        <v>332.80559795290299</v>
      </c>
      <c r="G461">
        <v>878.12262713926202</v>
      </c>
      <c r="H461">
        <v>763.24544046734798</v>
      </c>
      <c r="I461">
        <v>711.69431977212696</v>
      </c>
      <c r="J461">
        <v>7164.9973719898398</v>
      </c>
      <c r="K461">
        <v>8891.7563594032908</v>
      </c>
      <c r="L461">
        <v>11361.164729157301</v>
      </c>
      <c r="M461">
        <v>7.4709972257937798</v>
      </c>
      <c r="N461">
        <f>MAX(E461:M461)</f>
        <v>11361.164729157301</v>
      </c>
    </row>
    <row r="462" spans="1:14" x14ac:dyDescent="0.35">
      <c r="A462" t="s">
        <v>320</v>
      </c>
      <c r="B462" t="s">
        <v>12</v>
      </c>
      <c r="C462" t="s">
        <v>11</v>
      </c>
      <c r="E462" t="s">
        <v>0</v>
      </c>
      <c r="F462" t="s">
        <v>0</v>
      </c>
      <c r="G462" t="s">
        <v>0</v>
      </c>
      <c r="H462">
        <v>9.8037813281749795</v>
      </c>
      <c r="I462">
        <v>69.637765604550395</v>
      </c>
      <c r="J462">
        <v>6279.9727947607398</v>
      </c>
      <c r="K462">
        <v>7373.4628952219</v>
      </c>
      <c r="L462">
        <v>5117.4343955621098</v>
      </c>
      <c r="M462">
        <v>58.318582959275602</v>
      </c>
      <c r="N462">
        <f>MAX(E462:M462)</f>
        <v>7373.4628952219</v>
      </c>
    </row>
    <row r="463" spans="1:14" x14ac:dyDescent="0.35">
      <c r="A463" t="s">
        <v>319</v>
      </c>
      <c r="B463" t="s">
        <v>318</v>
      </c>
      <c r="C463" t="s">
        <v>317</v>
      </c>
      <c r="E463">
        <v>57.167030003666298</v>
      </c>
      <c r="F463">
        <v>37.160389522993903</v>
      </c>
      <c r="G463">
        <v>87.805544226800095</v>
      </c>
      <c r="H463">
        <v>66.863624387735697</v>
      </c>
      <c r="I463">
        <v>25.190480753676098</v>
      </c>
      <c r="J463">
        <v>15.7000436324092</v>
      </c>
      <c r="K463">
        <v>11.624914940836501</v>
      </c>
      <c r="L463">
        <v>11.1689461954347</v>
      </c>
      <c r="M463">
        <v>0</v>
      </c>
      <c r="N463">
        <f>MAX(E463:M463)</f>
        <v>87.805544226800095</v>
      </c>
    </row>
    <row r="464" spans="1:14" x14ac:dyDescent="0.35">
      <c r="A464" t="s">
        <v>316</v>
      </c>
      <c r="B464" t="s">
        <v>315</v>
      </c>
      <c r="C464" t="s">
        <v>314</v>
      </c>
      <c r="E464">
        <v>5.7800436165243596</v>
      </c>
      <c r="F464">
        <v>3.08966293743465</v>
      </c>
      <c r="G464">
        <v>21.622392404164401</v>
      </c>
      <c r="H464" t="s">
        <v>0</v>
      </c>
      <c r="I464" t="s">
        <v>0</v>
      </c>
      <c r="J464">
        <v>4.14539219845385</v>
      </c>
      <c r="K464">
        <v>3.9131488345764098</v>
      </c>
      <c r="L464">
        <v>3.6979644570177999</v>
      </c>
      <c r="M464">
        <v>143.899923928395</v>
      </c>
      <c r="N464">
        <f>MAX(E464:M464)</f>
        <v>143.899923928395</v>
      </c>
    </row>
    <row r="465" spans="1:14" x14ac:dyDescent="0.35">
      <c r="A465" t="s">
        <v>313</v>
      </c>
      <c r="B465" t="s">
        <v>312</v>
      </c>
      <c r="C465" t="s">
        <v>311</v>
      </c>
      <c r="E465">
        <v>0</v>
      </c>
      <c r="F465">
        <v>0</v>
      </c>
      <c r="G465">
        <v>0</v>
      </c>
      <c r="H465" t="s">
        <v>0</v>
      </c>
      <c r="I465">
        <v>0</v>
      </c>
      <c r="J465">
        <v>0</v>
      </c>
      <c r="K465" t="s">
        <v>0</v>
      </c>
      <c r="L465" t="s">
        <v>0</v>
      </c>
      <c r="M465">
        <v>1.9232307746245501</v>
      </c>
      <c r="N465">
        <f>MAX(E465:M465)</f>
        <v>1.9232307746245501</v>
      </c>
    </row>
    <row r="466" spans="1:14" x14ac:dyDescent="0.35">
      <c r="A466" t="s">
        <v>310</v>
      </c>
      <c r="B466" t="s">
        <v>12</v>
      </c>
      <c r="C466" t="s">
        <v>11</v>
      </c>
      <c r="E466" t="s">
        <v>0</v>
      </c>
      <c r="F466" t="s">
        <v>0</v>
      </c>
      <c r="G466" t="s">
        <v>0</v>
      </c>
      <c r="H466">
        <v>15.968515916135701</v>
      </c>
      <c r="I466">
        <v>13.6814222186017</v>
      </c>
      <c r="J466">
        <v>1270.4910937012501</v>
      </c>
      <c r="K466">
        <v>1616.17306268023</v>
      </c>
      <c r="L466">
        <v>1166.30044230563</v>
      </c>
      <c r="M466">
        <v>6.2726951180750099</v>
      </c>
      <c r="N466">
        <f>MAX(E466:M466)</f>
        <v>1616.17306268023</v>
      </c>
    </row>
    <row r="467" spans="1:14" x14ac:dyDescent="0.35">
      <c r="A467" t="s">
        <v>309</v>
      </c>
      <c r="B467" t="s">
        <v>308</v>
      </c>
      <c r="C467" t="s">
        <v>307</v>
      </c>
      <c r="E467" t="s">
        <v>0</v>
      </c>
      <c r="F467" t="s">
        <v>0</v>
      </c>
      <c r="G467" t="s">
        <v>0</v>
      </c>
      <c r="H467">
        <v>2.1728193334521402</v>
      </c>
      <c r="I467" t="s">
        <v>0</v>
      </c>
      <c r="J467" t="s">
        <v>0</v>
      </c>
      <c r="K467" t="s">
        <v>0</v>
      </c>
      <c r="L467" t="s">
        <v>0</v>
      </c>
      <c r="M467" t="s">
        <v>0</v>
      </c>
      <c r="N467">
        <f>MAX(E467:M467)</f>
        <v>2.1728193334521402</v>
      </c>
    </row>
    <row r="468" spans="1:14" x14ac:dyDescent="0.35">
      <c r="A468" t="s">
        <v>306</v>
      </c>
      <c r="B468" t="s">
        <v>280</v>
      </c>
      <c r="C468" t="s">
        <v>279</v>
      </c>
      <c r="E468">
        <v>0</v>
      </c>
      <c r="F468" t="s">
        <v>0</v>
      </c>
      <c r="G468" t="s">
        <v>0</v>
      </c>
      <c r="H468">
        <v>0</v>
      </c>
      <c r="I468">
        <v>0</v>
      </c>
      <c r="J468" t="s">
        <v>0</v>
      </c>
      <c r="K468" t="s">
        <v>0</v>
      </c>
      <c r="L468" t="s">
        <v>0</v>
      </c>
      <c r="M468">
        <v>68.858823753358607</v>
      </c>
      <c r="N468">
        <f>MAX(E468:M468)</f>
        <v>68.858823753358607</v>
      </c>
    </row>
    <row r="469" spans="1:14" x14ac:dyDescent="0.35">
      <c r="A469" t="s">
        <v>305</v>
      </c>
      <c r="B469" t="s">
        <v>6</v>
      </c>
      <c r="C469" t="s">
        <v>5</v>
      </c>
      <c r="E469" s="1">
        <v>1.8811174945776199E-7</v>
      </c>
      <c r="F469" s="1">
        <v>1.10578181663123E-7</v>
      </c>
      <c r="G469" s="1">
        <v>2.9176553541549801E-7</v>
      </c>
      <c r="H469" s="1">
        <v>2.5359637393922102E-7</v>
      </c>
      <c r="I469" s="1">
        <v>1.5076628372630501E-7</v>
      </c>
      <c r="J469" s="1">
        <v>9.4197591062369197E-7</v>
      </c>
      <c r="K469" s="1">
        <v>1.1412305513293001E-6</v>
      </c>
      <c r="L469" s="1">
        <v>1.45114676648545E-6</v>
      </c>
      <c r="M469" s="1">
        <v>1.0595859340840301E-7</v>
      </c>
      <c r="N469">
        <f>MAX(E469:M469)</f>
        <v>1.45114676648545E-6</v>
      </c>
    </row>
    <row r="470" spans="1:14" x14ac:dyDescent="0.35">
      <c r="A470" t="s">
        <v>304</v>
      </c>
      <c r="B470" t="s">
        <v>303</v>
      </c>
      <c r="C470" t="s">
        <v>302</v>
      </c>
      <c r="E470" s="1">
        <v>4.21731418133274E-8</v>
      </c>
      <c r="F470" s="1">
        <v>2.70008360342703E-8</v>
      </c>
      <c r="G470">
        <v>0</v>
      </c>
      <c r="H470">
        <v>0</v>
      </c>
      <c r="I470">
        <v>0</v>
      </c>
      <c r="J470">
        <v>0</v>
      </c>
      <c r="K470">
        <v>0</v>
      </c>
      <c r="L470" s="1">
        <v>7.2616043636233198E-8</v>
      </c>
      <c r="M470">
        <v>0</v>
      </c>
      <c r="N470">
        <f>MAX(E470:M470)</f>
        <v>7.2616043636233198E-8</v>
      </c>
    </row>
    <row r="471" spans="1:14" x14ac:dyDescent="0.35">
      <c r="A471" t="s">
        <v>301</v>
      </c>
      <c r="B471" t="s">
        <v>19</v>
      </c>
      <c r="C471" t="s">
        <v>18</v>
      </c>
      <c r="E471" t="s">
        <v>0</v>
      </c>
      <c r="F471" t="s">
        <v>0</v>
      </c>
      <c r="G471" t="s">
        <v>0</v>
      </c>
      <c r="H471">
        <v>841.59179025556602</v>
      </c>
      <c r="I471" t="s">
        <v>0</v>
      </c>
      <c r="J471" t="s">
        <v>0</v>
      </c>
      <c r="K471" t="s">
        <v>0</v>
      </c>
      <c r="L471" t="s">
        <v>0</v>
      </c>
      <c r="M471" t="s">
        <v>0</v>
      </c>
      <c r="N471">
        <f>MAX(E471:M471)</f>
        <v>841.59179025556602</v>
      </c>
    </row>
    <row r="472" spans="1:14" x14ac:dyDescent="0.35">
      <c r="A472" t="s">
        <v>300</v>
      </c>
      <c r="B472" t="s">
        <v>26</v>
      </c>
      <c r="C472" t="s">
        <v>25</v>
      </c>
      <c r="E472">
        <v>4.2751697839062199</v>
      </c>
      <c r="F472">
        <v>0.63866713695875899</v>
      </c>
      <c r="G472">
        <v>0.86817738792388399</v>
      </c>
      <c r="H472">
        <v>0.94084347197261997</v>
      </c>
      <c r="I472">
        <v>1.6846149440414</v>
      </c>
      <c r="J472">
        <v>4.00669852203694</v>
      </c>
      <c r="K472">
        <v>3.0643279116178301</v>
      </c>
      <c r="L472">
        <v>6.3090291256340496</v>
      </c>
      <c r="M472">
        <v>0.40175602962010298</v>
      </c>
      <c r="N472">
        <f>MAX(E472:M472)</f>
        <v>6.3090291256340496</v>
      </c>
    </row>
    <row r="473" spans="1:14" x14ac:dyDescent="0.35">
      <c r="A473" t="s">
        <v>299</v>
      </c>
      <c r="B473" t="s">
        <v>295</v>
      </c>
      <c r="C473" t="s">
        <v>294</v>
      </c>
      <c r="E473">
        <v>0.31203845130597402</v>
      </c>
      <c r="F473">
        <v>4.3488349235451598E-2</v>
      </c>
      <c r="G473" t="s">
        <v>0</v>
      </c>
      <c r="H473">
        <v>8.7743294355988294E-2</v>
      </c>
      <c r="I473">
        <v>9.6456993654647896E-2</v>
      </c>
      <c r="J473" t="s">
        <v>0</v>
      </c>
      <c r="K473" t="s">
        <v>0</v>
      </c>
      <c r="L473" t="s">
        <v>0</v>
      </c>
      <c r="M473">
        <v>1.9701871922719098E-2</v>
      </c>
      <c r="N473">
        <f>MAX(E473:M473)</f>
        <v>0.31203845130597402</v>
      </c>
    </row>
    <row r="474" spans="1:14" x14ac:dyDescent="0.35">
      <c r="A474" t="s">
        <v>298</v>
      </c>
      <c r="B474" t="s">
        <v>295</v>
      </c>
      <c r="C474" t="s">
        <v>294</v>
      </c>
      <c r="E474">
        <v>0.55473491799436203</v>
      </c>
      <c r="F474">
        <v>7.7312539190039498E-2</v>
      </c>
      <c r="G474" t="s">
        <v>0</v>
      </c>
      <c r="H474">
        <v>0.155987914069419</v>
      </c>
      <c r="I474">
        <v>0.171478802226319</v>
      </c>
      <c r="J474" t="s">
        <v>0</v>
      </c>
      <c r="K474" t="s">
        <v>0</v>
      </c>
      <c r="L474" t="s">
        <v>0</v>
      </c>
      <c r="M474">
        <v>3.5025470035138999E-2</v>
      </c>
      <c r="N474">
        <f>MAX(E474:M474)</f>
        <v>0.55473491799436203</v>
      </c>
    </row>
    <row r="475" spans="1:14" x14ac:dyDescent="0.35">
      <c r="A475" t="s">
        <v>297</v>
      </c>
      <c r="B475" t="s">
        <v>295</v>
      </c>
      <c r="C475" t="s">
        <v>294</v>
      </c>
      <c r="E475">
        <v>0.55473491799436203</v>
      </c>
      <c r="F475">
        <v>7.73126441981562E-2</v>
      </c>
      <c r="G475" t="s">
        <v>0</v>
      </c>
      <c r="H475">
        <v>0.155988125936695</v>
      </c>
      <c r="I475">
        <v>0.171478918680113</v>
      </c>
      <c r="J475" t="s">
        <v>0</v>
      </c>
      <c r="K475" t="s">
        <v>0</v>
      </c>
      <c r="L475" t="s">
        <v>0</v>
      </c>
      <c r="M475">
        <v>3.5025470035138999E-2</v>
      </c>
      <c r="N475">
        <f>MAX(E475:M475)</f>
        <v>0.55473491799436203</v>
      </c>
    </row>
    <row r="476" spans="1:14" x14ac:dyDescent="0.35">
      <c r="A476" t="s">
        <v>296</v>
      </c>
      <c r="B476" t="s">
        <v>295</v>
      </c>
      <c r="C476" t="s">
        <v>294</v>
      </c>
      <c r="E476">
        <v>0.312038588298306</v>
      </c>
      <c r="F476">
        <v>4.3488454243576002E-2</v>
      </c>
      <c r="G476" t="s">
        <v>0</v>
      </c>
      <c r="H476">
        <v>8.7743506223280004E-2</v>
      </c>
      <c r="I476">
        <v>9.6456993654657597E-2</v>
      </c>
      <c r="J476" t="s">
        <v>0</v>
      </c>
      <c r="K476" t="s">
        <v>0</v>
      </c>
      <c r="L476" t="s">
        <v>0</v>
      </c>
      <c r="M476">
        <v>1.97019636658202E-2</v>
      </c>
      <c r="N476">
        <f>MAX(E476:M476)</f>
        <v>0.312038588298306</v>
      </c>
    </row>
    <row r="477" spans="1:14" x14ac:dyDescent="0.35">
      <c r="A477" t="s">
        <v>293</v>
      </c>
      <c r="B477" t="s">
        <v>15</v>
      </c>
      <c r="C477" t="s">
        <v>14</v>
      </c>
      <c r="E477">
        <v>0.72244009914740104</v>
      </c>
      <c r="F477" s="1">
        <v>1.84097619338142E-8</v>
      </c>
      <c r="G477">
        <v>0</v>
      </c>
      <c r="H477">
        <v>0.161937882170367</v>
      </c>
      <c r="I477">
        <v>0</v>
      </c>
      <c r="J477">
        <v>0</v>
      </c>
      <c r="K477">
        <v>0</v>
      </c>
      <c r="L477">
        <v>0</v>
      </c>
      <c r="M477">
        <v>0</v>
      </c>
      <c r="N477">
        <f>MAX(E477:M477)</f>
        <v>0.72244009914740104</v>
      </c>
    </row>
    <row r="478" spans="1:14" x14ac:dyDescent="0.35">
      <c r="A478" t="s">
        <v>292</v>
      </c>
      <c r="B478" t="s">
        <v>15</v>
      </c>
      <c r="C478" t="s">
        <v>14</v>
      </c>
      <c r="E478">
        <v>0</v>
      </c>
      <c r="F478">
        <v>9.8303931667599195E-2</v>
      </c>
      <c r="G478">
        <v>0.16799234201216701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f>MAX(E478:M478)</f>
        <v>0.16799234201216701</v>
      </c>
    </row>
    <row r="479" spans="1:14" x14ac:dyDescent="0.35">
      <c r="A479" t="s">
        <v>291</v>
      </c>
      <c r="B479" t="s">
        <v>15</v>
      </c>
      <c r="C479" t="s">
        <v>14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20.6098279242762</v>
      </c>
      <c r="N479">
        <f>MAX(E479:M479)</f>
        <v>20.6098279242762</v>
      </c>
    </row>
    <row r="480" spans="1:14" x14ac:dyDescent="0.35">
      <c r="A480" t="s">
        <v>290</v>
      </c>
      <c r="B480" t="s">
        <v>12</v>
      </c>
      <c r="C480" t="s">
        <v>11</v>
      </c>
      <c r="E480" t="s">
        <v>0</v>
      </c>
      <c r="F480" t="s">
        <v>0</v>
      </c>
      <c r="G480" t="s">
        <v>0</v>
      </c>
      <c r="H480">
        <v>2.6257791535561399</v>
      </c>
      <c r="I480">
        <v>0</v>
      </c>
      <c r="J480">
        <v>0</v>
      </c>
      <c r="K480">
        <v>0</v>
      </c>
      <c r="L480">
        <v>0</v>
      </c>
      <c r="M480">
        <v>0</v>
      </c>
      <c r="N480">
        <f>MAX(E480:M480)</f>
        <v>2.6257791535561399</v>
      </c>
    </row>
    <row r="481" spans="1:14" x14ac:dyDescent="0.35">
      <c r="A481" t="s">
        <v>289</v>
      </c>
      <c r="B481" t="s">
        <v>15</v>
      </c>
      <c r="C481" t="s">
        <v>14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.33901400898998502</v>
      </c>
      <c r="M481">
        <v>0</v>
      </c>
      <c r="N481">
        <f>MAX(E481:M481)</f>
        <v>0.33901400898998502</v>
      </c>
    </row>
    <row r="482" spans="1:14" x14ac:dyDescent="0.35">
      <c r="A482" t="s">
        <v>288</v>
      </c>
      <c r="B482" t="s">
        <v>15</v>
      </c>
      <c r="C482" t="s">
        <v>14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.80308382760310104</v>
      </c>
      <c r="N482">
        <f>MAX(E482:M482)</f>
        <v>0.80308382760310104</v>
      </c>
    </row>
    <row r="483" spans="1:14" x14ac:dyDescent="0.35">
      <c r="A483" t="s">
        <v>287</v>
      </c>
      <c r="B483" t="s">
        <v>286</v>
      </c>
      <c r="C483" t="s">
        <v>285</v>
      </c>
      <c r="E483">
        <v>967.73677243182306</v>
      </c>
      <c r="F483">
        <v>271.75794602042703</v>
      </c>
      <c r="G483">
        <v>112.791688284947</v>
      </c>
      <c r="H483">
        <v>452.58195292427303</v>
      </c>
      <c r="I483">
        <v>452.67129944533002</v>
      </c>
      <c r="J483">
        <v>463.23558164301397</v>
      </c>
      <c r="K483">
        <v>414.218660972951</v>
      </c>
      <c r="L483">
        <v>478.11862488473599</v>
      </c>
      <c r="M483">
        <v>75.471463154436407</v>
      </c>
      <c r="N483">
        <f>MAX(E483:M483)</f>
        <v>967.73677243182306</v>
      </c>
    </row>
    <row r="484" spans="1:14" x14ac:dyDescent="0.35">
      <c r="A484" t="s">
        <v>284</v>
      </c>
      <c r="B484" t="s">
        <v>283</v>
      </c>
      <c r="C484" t="s">
        <v>282</v>
      </c>
      <c r="E484">
        <v>0</v>
      </c>
      <c r="F484" t="s">
        <v>0</v>
      </c>
      <c r="G484" t="s">
        <v>0</v>
      </c>
      <c r="H484">
        <v>0</v>
      </c>
      <c r="I484" t="s">
        <v>0</v>
      </c>
      <c r="J484" t="s">
        <v>0</v>
      </c>
      <c r="K484" t="s">
        <v>0</v>
      </c>
      <c r="L484" t="s">
        <v>0</v>
      </c>
      <c r="M484">
        <v>46.420237033372103</v>
      </c>
      <c r="N484">
        <f>MAX(E484:M484)</f>
        <v>46.420237033372103</v>
      </c>
    </row>
    <row r="485" spans="1:14" x14ac:dyDescent="0.35">
      <c r="A485" t="s">
        <v>281</v>
      </c>
      <c r="B485" t="s">
        <v>280</v>
      </c>
      <c r="C485" t="s">
        <v>279</v>
      </c>
      <c r="E485">
        <v>20.149721259748599</v>
      </c>
      <c r="F485" t="s">
        <v>0</v>
      </c>
      <c r="G485" t="s">
        <v>0</v>
      </c>
      <c r="H485">
        <v>0.136923348668922</v>
      </c>
      <c r="I485">
        <v>0.17815655131490701</v>
      </c>
      <c r="J485" t="s">
        <v>0</v>
      </c>
      <c r="K485" t="s">
        <v>0</v>
      </c>
      <c r="L485" t="s">
        <v>0</v>
      </c>
      <c r="M485" s="1">
        <v>2.13902524827768E-8</v>
      </c>
      <c r="N485">
        <f>MAX(E485:M485)</f>
        <v>20.149721259748599</v>
      </c>
    </row>
    <row r="486" spans="1:14" x14ac:dyDescent="0.35">
      <c r="A486" t="s">
        <v>278</v>
      </c>
      <c r="B486" t="s">
        <v>277</v>
      </c>
      <c r="C486" t="s">
        <v>276</v>
      </c>
      <c r="D486" t="s">
        <v>275</v>
      </c>
      <c r="E486" s="1">
        <v>5.8685058053127201E-8</v>
      </c>
      <c r="F486" t="s">
        <v>0</v>
      </c>
      <c r="G486" t="s">
        <v>0</v>
      </c>
      <c r="H486">
        <v>0</v>
      </c>
      <c r="I486" s="1">
        <v>1.92984740699927E-7</v>
      </c>
      <c r="J486" t="s">
        <v>0</v>
      </c>
      <c r="K486" t="s">
        <v>0</v>
      </c>
      <c r="L486" t="s">
        <v>0</v>
      </c>
      <c r="M486" s="1">
        <v>2.04042509022551E-7</v>
      </c>
      <c r="N486">
        <f>MAX(E486:M486)</f>
        <v>2.04042509022551E-7</v>
      </c>
    </row>
    <row r="487" spans="1:14" x14ac:dyDescent="0.35">
      <c r="A487" t="s">
        <v>274</v>
      </c>
      <c r="B487" t="s">
        <v>255</v>
      </c>
      <c r="C487" t="s">
        <v>254</v>
      </c>
      <c r="D487" t="s">
        <v>253</v>
      </c>
      <c r="E487">
        <v>0.41212354054433398</v>
      </c>
      <c r="F487">
        <v>9.7661430429295398E-2</v>
      </c>
      <c r="G487">
        <v>0.207699966296714</v>
      </c>
      <c r="H487">
        <v>9.7043730996952002E-2</v>
      </c>
      <c r="I487">
        <v>0.14527751652829801</v>
      </c>
      <c r="J487">
        <v>0.129813802631775</v>
      </c>
      <c r="K487">
        <v>0.120999229452842</v>
      </c>
      <c r="L487">
        <v>0.13295055513198001</v>
      </c>
      <c r="M487">
        <v>0.113261878526731</v>
      </c>
      <c r="N487">
        <f>MAX(E487:M487)</f>
        <v>0.41212354054433398</v>
      </c>
    </row>
    <row r="488" spans="1:14" x14ac:dyDescent="0.35">
      <c r="A488" t="s">
        <v>273</v>
      </c>
      <c r="B488" t="s">
        <v>271</v>
      </c>
      <c r="C488" t="s">
        <v>270</v>
      </c>
      <c r="D488" t="s">
        <v>269</v>
      </c>
      <c r="E488">
        <v>0.29600918077945998</v>
      </c>
      <c r="F488">
        <v>5.4617164573729497E-2</v>
      </c>
      <c r="G488">
        <v>0.102496715477015</v>
      </c>
      <c r="H488">
        <v>5.6229272116931898E-2</v>
      </c>
      <c r="I488">
        <v>9.7992681846369903E-2</v>
      </c>
      <c r="J488">
        <v>0.23409972033706</v>
      </c>
      <c r="K488">
        <v>0.21597977429906001</v>
      </c>
      <c r="L488">
        <v>0.25132773146298198</v>
      </c>
      <c r="M488">
        <v>6.2072710445397999E-2</v>
      </c>
      <c r="N488">
        <f>MAX(E488:M488)</f>
        <v>0.29600918077945998</v>
      </c>
    </row>
    <row r="489" spans="1:14" x14ac:dyDescent="0.35">
      <c r="A489" t="s">
        <v>272</v>
      </c>
      <c r="B489" t="s">
        <v>271</v>
      </c>
      <c r="C489" t="s">
        <v>270</v>
      </c>
      <c r="D489" t="s">
        <v>269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 s="1">
        <v>8.3282463161656595E-9</v>
      </c>
      <c r="M489">
        <v>0</v>
      </c>
      <c r="N489">
        <f>MAX(E489:M489)</f>
        <v>8.3282463161656595E-9</v>
      </c>
    </row>
    <row r="490" spans="1:14" x14ac:dyDescent="0.35">
      <c r="A490" t="s">
        <v>268</v>
      </c>
      <c r="B490" t="s">
        <v>267</v>
      </c>
      <c r="C490" t="s">
        <v>266</v>
      </c>
      <c r="D490" t="s">
        <v>265</v>
      </c>
      <c r="E490" t="s">
        <v>0</v>
      </c>
      <c r="F490" t="s">
        <v>0</v>
      </c>
      <c r="G490">
        <v>0.513723617629953</v>
      </c>
      <c r="H490" t="s">
        <v>0</v>
      </c>
      <c r="I490" t="s">
        <v>0</v>
      </c>
      <c r="J490">
        <v>1.6179171800166601</v>
      </c>
      <c r="K490" t="s">
        <v>0</v>
      </c>
      <c r="L490">
        <v>1.3794878702340001</v>
      </c>
      <c r="M490" t="s">
        <v>0</v>
      </c>
      <c r="N490">
        <f>MAX(E490:M490)</f>
        <v>1.6179171800166601</v>
      </c>
    </row>
    <row r="491" spans="1:14" x14ac:dyDescent="0.35">
      <c r="A491" t="s">
        <v>264</v>
      </c>
      <c r="B491" t="s">
        <v>263</v>
      </c>
      <c r="C491" t="s">
        <v>262</v>
      </c>
      <c r="D491" t="s">
        <v>261</v>
      </c>
      <c r="E491">
        <v>1.09482584583418</v>
      </c>
      <c r="F491">
        <v>0.180326749352099</v>
      </c>
      <c r="G491">
        <v>0.46221812751199498</v>
      </c>
      <c r="H491">
        <v>0.25142013920254702</v>
      </c>
      <c r="I491">
        <v>0.33122931175590398</v>
      </c>
      <c r="J491">
        <v>1.21930850033737</v>
      </c>
      <c r="K491">
        <v>0.92883768686952595</v>
      </c>
      <c r="L491">
        <v>1.1740861095578501</v>
      </c>
      <c r="M491">
        <v>16.546241422465499</v>
      </c>
      <c r="N491">
        <f>MAX(E491:M491)</f>
        <v>16.546241422465499</v>
      </c>
    </row>
    <row r="492" spans="1:14" x14ac:dyDescent="0.35">
      <c r="A492" t="s">
        <v>260</v>
      </c>
      <c r="B492" t="s">
        <v>259</v>
      </c>
      <c r="C492" t="s">
        <v>258</v>
      </c>
      <c r="D492" t="s">
        <v>257</v>
      </c>
      <c r="E492">
        <v>1.3766120584889801</v>
      </c>
      <c r="F492">
        <v>0.357249082137929</v>
      </c>
      <c r="G492">
        <v>0.58450872762799699</v>
      </c>
      <c r="H492">
        <v>0.35295559944078397</v>
      </c>
      <c r="I492">
        <v>0.79012581148460004</v>
      </c>
      <c r="J492">
        <v>0.83985667263765995</v>
      </c>
      <c r="K492">
        <v>0.93415839703989401</v>
      </c>
      <c r="L492">
        <v>1.04121992595989</v>
      </c>
      <c r="M492">
        <v>27.051260081971598</v>
      </c>
      <c r="N492">
        <f>MAX(E492:M492)</f>
        <v>27.051260081971598</v>
      </c>
    </row>
    <row r="493" spans="1:14" x14ac:dyDescent="0.35">
      <c r="A493" t="s">
        <v>256</v>
      </c>
      <c r="B493" t="s">
        <v>255</v>
      </c>
      <c r="C493" t="s">
        <v>254</v>
      </c>
      <c r="D493" t="s">
        <v>253</v>
      </c>
      <c r="E493">
        <v>0.41212354054433398</v>
      </c>
      <c r="F493">
        <v>9.7661416885785696E-2</v>
      </c>
      <c r="G493">
        <v>0.207699966296714</v>
      </c>
      <c r="H493">
        <v>9.7043730996952002E-2</v>
      </c>
      <c r="I493">
        <v>0.14527750645489401</v>
      </c>
      <c r="J493">
        <v>0.129813802631775</v>
      </c>
      <c r="K493">
        <v>0.120999225568602</v>
      </c>
      <c r="L493">
        <v>0.13295055513198001</v>
      </c>
      <c r="M493">
        <v>0.113261878526731</v>
      </c>
      <c r="N493">
        <f>MAX(E493:M493)</f>
        <v>0.41212354054433398</v>
      </c>
    </row>
    <row r="494" spans="1:14" x14ac:dyDescent="0.35">
      <c r="A494" t="s">
        <v>252</v>
      </c>
      <c r="B494" t="s">
        <v>251</v>
      </c>
      <c r="C494" t="s">
        <v>250</v>
      </c>
      <c r="D494" t="s">
        <v>249</v>
      </c>
      <c r="E494">
        <v>2.4159772256011198</v>
      </c>
      <c r="F494" t="s">
        <v>0</v>
      </c>
      <c r="G494" t="s">
        <v>0</v>
      </c>
      <c r="H494" t="s">
        <v>0</v>
      </c>
      <c r="I494" t="s">
        <v>0</v>
      </c>
      <c r="J494">
        <v>3.6829298368053598</v>
      </c>
      <c r="K494" t="s">
        <v>0</v>
      </c>
      <c r="L494">
        <v>2.7010562386429302</v>
      </c>
      <c r="M494" t="s">
        <v>0</v>
      </c>
      <c r="N494">
        <f>MAX(E494:M494)</f>
        <v>3.6829298368053598</v>
      </c>
    </row>
    <row r="495" spans="1:14" x14ac:dyDescent="0.35">
      <c r="A495" t="s">
        <v>248</v>
      </c>
      <c r="B495" t="s">
        <v>127</v>
      </c>
      <c r="C495" t="s">
        <v>126</v>
      </c>
      <c r="D495" t="s">
        <v>120</v>
      </c>
      <c r="E495">
        <v>14.2219168361326</v>
      </c>
      <c r="F495">
        <v>1.9914536101288101</v>
      </c>
      <c r="G495">
        <v>6.6592616508310796</v>
      </c>
      <c r="H495">
        <v>3.4988326064892901</v>
      </c>
      <c r="I495">
        <v>4.7335763061520701</v>
      </c>
      <c r="J495">
        <v>39.503658131829198</v>
      </c>
      <c r="K495">
        <v>37.671791970009501</v>
      </c>
      <c r="L495">
        <v>21.563887439988999</v>
      </c>
      <c r="M495">
        <v>0.54751954228574995</v>
      </c>
      <c r="N495">
        <f>MAX(E495:M495)</f>
        <v>39.503658131829198</v>
      </c>
    </row>
    <row r="496" spans="1:14" x14ac:dyDescent="0.35">
      <c r="A496" t="s">
        <v>247</v>
      </c>
      <c r="B496" t="s">
        <v>246</v>
      </c>
      <c r="C496" t="s">
        <v>245</v>
      </c>
      <c r="D496" t="s">
        <v>244</v>
      </c>
      <c r="E496">
        <v>1.7683369664517901</v>
      </c>
      <c r="F496" t="s">
        <v>0</v>
      </c>
      <c r="G496" t="s">
        <v>0</v>
      </c>
      <c r="H496" t="s">
        <v>0</v>
      </c>
      <c r="I496" t="s">
        <v>0</v>
      </c>
      <c r="J496">
        <v>1.94028590114362</v>
      </c>
      <c r="K496" t="s">
        <v>0</v>
      </c>
      <c r="L496">
        <v>1.84099522978228</v>
      </c>
      <c r="M496" t="s">
        <v>0</v>
      </c>
      <c r="N496">
        <f>MAX(E496:M496)</f>
        <v>1.94028590114362</v>
      </c>
    </row>
    <row r="497" spans="1:14" x14ac:dyDescent="0.35">
      <c r="A497" t="s">
        <v>243</v>
      </c>
      <c r="B497" t="s">
        <v>242</v>
      </c>
      <c r="C497" t="s">
        <v>241</v>
      </c>
      <c r="D497" t="s">
        <v>240</v>
      </c>
      <c r="E497">
        <v>0</v>
      </c>
      <c r="F497">
        <v>0</v>
      </c>
      <c r="G497">
        <v>0</v>
      </c>
      <c r="H497" s="1">
        <v>4.3888544920560103E-8</v>
      </c>
      <c r="I497" s="1">
        <v>3.33512105182537E-8</v>
      </c>
      <c r="J497">
        <v>0</v>
      </c>
      <c r="K497">
        <v>0</v>
      </c>
      <c r="L497">
        <v>0</v>
      </c>
      <c r="M497" s="1">
        <v>4.9998221426154098E-8</v>
      </c>
      <c r="N497">
        <f>MAX(E497:M497)</f>
        <v>4.9998221426154098E-8</v>
      </c>
    </row>
    <row r="498" spans="1:14" x14ac:dyDescent="0.35">
      <c r="A498" t="s">
        <v>239</v>
      </c>
      <c r="B498" t="s">
        <v>238</v>
      </c>
      <c r="C498" t="s">
        <v>237</v>
      </c>
      <c r="D498" t="s">
        <v>236</v>
      </c>
      <c r="E498">
        <v>0</v>
      </c>
      <c r="F498">
        <v>0</v>
      </c>
      <c r="G498">
        <v>0</v>
      </c>
      <c r="H498" s="1">
        <v>3.3681873470659402E-8</v>
      </c>
      <c r="I498" s="1">
        <v>3.2904114196291003E-8</v>
      </c>
      <c r="J498">
        <v>0</v>
      </c>
      <c r="K498">
        <v>0</v>
      </c>
      <c r="L498" s="1">
        <v>1.6350910154772801E-8</v>
      </c>
      <c r="M498" s="1">
        <v>3.9561454858286599E-8</v>
      </c>
      <c r="N498">
        <f>MAX(E498:M498)</f>
        <v>3.9561454858286599E-8</v>
      </c>
    </row>
    <row r="499" spans="1:14" x14ac:dyDescent="0.35">
      <c r="A499" t="s">
        <v>235</v>
      </c>
      <c r="B499" t="s">
        <v>233</v>
      </c>
      <c r="C499" t="s">
        <v>232</v>
      </c>
      <c r="D499" t="s">
        <v>231</v>
      </c>
      <c r="E499" t="s">
        <v>0</v>
      </c>
      <c r="F499" t="s">
        <v>0</v>
      </c>
      <c r="G499" t="s">
        <v>0</v>
      </c>
      <c r="H499">
        <v>0</v>
      </c>
      <c r="I499">
        <v>0</v>
      </c>
      <c r="J499" t="s">
        <v>0</v>
      </c>
      <c r="K499" t="s">
        <v>0</v>
      </c>
      <c r="L499" t="s">
        <v>0</v>
      </c>
      <c r="M499">
        <v>2.8057812710676702</v>
      </c>
      <c r="N499">
        <f>MAX(E499:M499)</f>
        <v>2.8057812710676702</v>
      </c>
    </row>
    <row r="500" spans="1:14" x14ac:dyDescent="0.35">
      <c r="A500" t="s">
        <v>234</v>
      </c>
      <c r="B500" t="s">
        <v>233</v>
      </c>
      <c r="C500" t="s">
        <v>232</v>
      </c>
      <c r="D500" t="s">
        <v>231</v>
      </c>
      <c r="E500" t="s">
        <v>0</v>
      </c>
      <c r="F500" t="s">
        <v>0</v>
      </c>
      <c r="G500" t="s">
        <v>0</v>
      </c>
      <c r="H500">
        <v>0</v>
      </c>
      <c r="I500">
        <v>0</v>
      </c>
      <c r="J500" t="s">
        <v>0</v>
      </c>
      <c r="K500" t="s">
        <v>0</v>
      </c>
      <c r="L500" t="s">
        <v>0</v>
      </c>
      <c r="M500">
        <v>67.962332392380006</v>
      </c>
      <c r="N500">
        <f>MAX(E500:M500)</f>
        <v>67.962332392380006</v>
      </c>
    </row>
    <row r="501" spans="1:14" x14ac:dyDescent="0.35">
      <c r="A501" t="s">
        <v>230</v>
      </c>
      <c r="B501" t="s">
        <v>228</v>
      </c>
      <c r="C501" t="s">
        <v>227</v>
      </c>
      <c r="D501" t="s">
        <v>226</v>
      </c>
      <c r="E501">
        <v>0</v>
      </c>
      <c r="F501">
        <v>0</v>
      </c>
      <c r="G501">
        <v>0</v>
      </c>
      <c r="H501">
        <v>0</v>
      </c>
      <c r="I501">
        <v>0</v>
      </c>
      <c r="J501" t="s">
        <v>0</v>
      </c>
      <c r="K501" t="s">
        <v>0</v>
      </c>
      <c r="L501" t="s">
        <v>0</v>
      </c>
      <c r="M501">
        <v>10.391999201609501</v>
      </c>
      <c r="N501">
        <f>MAX(E501:M501)</f>
        <v>10.391999201609501</v>
      </c>
    </row>
    <row r="502" spans="1:14" x14ac:dyDescent="0.35">
      <c r="A502" t="s">
        <v>229</v>
      </c>
      <c r="B502" t="s">
        <v>228</v>
      </c>
      <c r="C502" t="s">
        <v>227</v>
      </c>
      <c r="D502" t="s">
        <v>226</v>
      </c>
      <c r="E502">
        <v>0</v>
      </c>
      <c r="F502">
        <v>0</v>
      </c>
      <c r="G502">
        <v>0</v>
      </c>
      <c r="H502" s="1">
        <v>3.0303171321136098E-7</v>
      </c>
      <c r="I502" s="1">
        <v>1.7595533138526801E-7</v>
      </c>
      <c r="J502" t="s">
        <v>0</v>
      </c>
      <c r="K502" t="s">
        <v>0</v>
      </c>
      <c r="L502" t="s">
        <v>0</v>
      </c>
      <c r="M502" s="1">
        <v>4.8357084405336797E-7</v>
      </c>
      <c r="N502">
        <f>MAX(E502:M502)</f>
        <v>4.8357084405336797E-7</v>
      </c>
    </row>
    <row r="503" spans="1:14" x14ac:dyDescent="0.35">
      <c r="A503" t="s">
        <v>225</v>
      </c>
      <c r="B503" t="s">
        <v>224</v>
      </c>
      <c r="C503" t="s">
        <v>223</v>
      </c>
      <c r="D503" t="s">
        <v>222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1.6692069836935599</v>
      </c>
      <c r="N503">
        <f>MAX(E503:M503)</f>
        <v>1.6692069836935599</v>
      </c>
    </row>
    <row r="504" spans="1:14" x14ac:dyDescent="0.35">
      <c r="A504" t="s">
        <v>221</v>
      </c>
      <c r="B504" t="s">
        <v>220</v>
      </c>
      <c r="C504" t="s">
        <v>219</v>
      </c>
      <c r="D504" t="s">
        <v>218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76.861370198131894</v>
      </c>
      <c r="N504">
        <f>MAX(E504:M504)</f>
        <v>76.861370198131894</v>
      </c>
    </row>
    <row r="505" spans="1:14" x14ac:dyDescent="0.35">
      <c r="A505" t="s">
        <v>217</v>
      </c>
      <c r="B505" t="s">
        <v>183</v>
      </c>
      <c r="C505" t="s">
        <v>182</v>
      </c>
      <c r="D505" t="s">
        <v>216</v>
      </c>
      <c r="E505">
        <v>0</v>
      </c>
      <c r="F505">
        <v>0</v>
      </c>
      <c r="G505">
        <v>0</v>
      </c>
      <c r="H505">
        <v>0</v>
      </c>
      <c r="I505">
        <v>0</v>
      </c>
      <c r="J505" t="s">
        <v>0</v>
      </c>
      <c r="K505" t="s">
        <v>0</v>
      </c>
      <c r="L505" t="s">
        <v>0</v>
      </c>
      <c r="M505">
        <v>53.792868405729998</v>
      </c>
      <c r="N505">
        <f>MAX(E505:M505)</f>
        <v>53.792868405729998</v>
      </c>
    </row>
    <row r="506" spans="1:14" x14ac:dyDescent="0.35">
      <c r="A506" t="s">
        <v>215</v>
      </c>
      <c r="B506" t="s">
        <v>183</v>
      </c>
      <c r="C506" t="s">
        <v>182</v>
      </c>
      <c r="D506" t="s">
        <v>213</v>
      </c>
      <c r="E506">
        <v>0</v>
      </c>
      <c r="F506">
        <v>0</v>
      </c>
      <c r="G506">
        <v>0</v>
      </c>
      <c r="H506">
        <v>0</v>
      </c>
      <c r="I506">
        <v>0</v>
      </c>
      <c r="J506" t="s">
        <v>0</v>
      </c>
      <c r="K506" t="s">
        <v>0</v>
      </c>
      <c r="L506" t="s">
        <v>0</v>
      </c>
      <c r="M506">
        <v>2.2208040450761102</v>
      </c>
      <c r="N506">
        <f>MAX(E506:M506)</f>
        <v>2.2208040450761102</v>
      </c>
    </row>
    <row r="507" spans="1:14" x14ac:dyDescent="0.35">
      <c r="A507" t="s">
        <v>214</v>
      </c>
      <c r="B507" t="s">
        <v>183</v>
      </c>
      <c r="C507" t="s">
        <v>182</v>
      </c>
      <c r="D507" t="s">
        <v>213</v>
      </c>
      <c r="E507">
        <v>0</v>
      </c>
      <c r="F507">
        <v>0</v>
      </c>
      <c r="G507">
        <v>0</v>
      </c>
      <c r="H507" s="1">
        <v>1.0971852695246899E-7</v>
      </c>
      <c r="I507" s="1">
        <v>7.3325697230990798E-8</v>
      </c>
      <c r="J507" t="s">
        <v>0</v>
      </c>
      <c r="K507" t="s">
        <v>0</v>
      </c>
      <c r="L507" t="s">
        <v>0</v>
      </c>
      <c r="M507" s="1">
        <v>1.0334066291962899E-7</v>
      </c>
      <c r="N507">
        <f>MAX(E507:M507)</f>
        <v>1.0971852695246899E-7</v>
      </c>
    </row>
    <row r="508" spans="1:14" x14ac:dyDescent="0.35">
      <c r="A508" t="s">
        <v>212</v>
      </c>
      <c r="B508" t="s">
        <v>211</v>
      </c>
      <c r="C508" t="s">
        <v>210</v>
      </c>
      <c r="D508" t="s">
        <v>209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.50007066724623095</v>
      </c>
      <c r="N508">
        <f>MAX(E508:M508)</f>
        <v>0.50007066724623095</v>
      </c>
    </row>
    <row r="509" spans="1:14" x14ac:dyDescent="0.35">
      <c r="A509" t="s">
        <v>208</v>
      </c>
      <c r="B509" t="s">
        <v>207</v>
      </c>
      <c r="C509" t="s">
        <v>206</v>
      </c>
      <c r="D509" t="s">
        <v>205</v>
      </c>
      <c r="E509" t="s">
        <v>0</v>
      </c>
      <c r="F509" t="s">
        <v>0</v>
      </c>
      <c r="G509" t="s">
        <v>0</v>
      </c>
      <c r="H509" s="1">
        <v>4.3708858273807698E-7</v>
      </c>
      <c r="I509" t="s">
        <v>0</v>
      </c>
      <c r="J509" t="s">
        <v>0</v>
      </c>
      <c r="K509" t="s">
        <v>0</v>
      </c>
      <c r="L509" t="s">
        <v>0</v>
      </c>
      <c r="M509" t="s">
        <v>0</v>
      </c>
      <c r="N509">
        <f>MAX(E509:M509)</f>
        <v>4.3708858273807698E-7</v>
      </c>
    </row>
    <row r="510" spans="1:14" x14ac:dyDescent="0.35">
      <c r="A510" t="s">
        <v>204</v>
      </c>
      <c r="B510" t="s">
        <v>203</v>
      </c>
      <c r="C510" t="s">
        <v>202</v>
      </c>
      <c r="D510" t="s">
        <v>201</v>
      </c>
      <c r="E510" t="s">
        <v>0</v>
      </c>
      <c r="F510">
        <v>1325.8665717347201</v>
      </c>
      <c r="G510" t="s">
        <v>0</v>
      </c>
      <c r="H510">
        <v>326.302786827342</v>
      </c>
      <c r="I510">
        <v>566.87300084133597</v>
      </c>
      <c r="J510" t="s">
        <v>0</v>
      </c>
      <c r="K510" t="s">
        <v>0</v>
      </c>
      <c r="L510" t="s">
        <v>0</v>
      </c>
      <c r="M510" t="s">
        <v>0</v>
      </c>
      <c r="N510">
        <f>MAX(E510:M510)</f>
        <v>1325.8665717347201</v>
      </c>
    </row>
    <row r="511" spans="1:14" x14ac:dyDescent="0.35">
      <c r="A511" t="s">
        <v>200</v>
      </c>
      <c r="B511" t="s">
        <v>199</v>
      </c>
      <c r="C511" t="s">
        <v>198</v>
      </c>
      <c r="D511" t="s">
        <v>197</v>
      </c>
      <c r="E511">
        <v>38.047255507541799</v>
      </c>
      <c r="F511" t="s">
        <v>0</v>
      </c>
      <c r="G511" t="s">
        <v>0</v>
      </c>
      <c r="H511" t="s">
        <v>0</v>
      </c>
      <c r="I511" t="s">
        <v>0</v>
      </c>
      <c r="J511">
        <v>41.151447786013698</v>
      </c>
      <c r="K511" t="s">
        <v>0</v>
      </c>
      <c r="L511">
        <v>40.304184714213299</v>
      </c>
      <c r="M511" t="s">
        <v>0</v>
      </c>
      <c r="N511">
        <f>MAX(E511:M511)</f>
        <v>41.151447786013698</v>
      </c>
    </row>
    <row r="512" spans="1:14" x14ac:dyDescent="0.35">
      <c r="A512" t="s">
        <v>196</v>
      </c>
      <c r="B512" t="s">
        <v>195</v>
      </c>
      <c r="C512" t="s">
        <v>194</v>
      </c>
      <c r="D512" t="s">
        <v>193</v>
      </c>
      <c r="E512">
        <v>0.405191799736764</v>
      </c>
      <c r="F512" t="s">
        <v>0</v>
      </c>
      <c r="G512" t="s">
        <v>0</v>
      </c>
      <c r="H512" t="s">
        <v>0</v>
      </c>
      <c r="I512" t="s">
        <v>0</v>
      </c>
      <c r="J512">
        <v>0.36786139231818998</v>
      </c>
      <c r="K512" t="s">
        <v>0</v>
      </c>
      <c r="L512">
        <v>0.39143789648515998</v>
      </c>
      <c r="M512" t="s">
        <v>0</v>
      </c>
      <c r="N512">
        <f>MAX(E512:M512)</f>
        <v>0.405191799736764</v>
      </c>
    </row>
    <row r="513" spans="1:14" x14ac:dyDescent="0.35">
      <c r="A513" t="s">
        <v>192</v>
      </c>
      <c r="B513" t="s">
        <v>191</v>
      </c>
      <c r="C513" t="s">
        <v>190</v>
      </c>
      <c r="D513" t="s">
        <v>189</v>
      </c>
      <c r="E513">
        <v>0</v>
      </c>
      <c r="F513">
        <v>0</v>
      </c>
      <c r="G513">
        <v>0</v>
      </c>
      <c r="H513" s="1">
        <v>6.5873266623357998E-8</v>
      </c>
      <c r="I513" s="1">
        <v>4.7133879146671002E-8</v>
      </c>
      <c r="J513">
        <v>0</v>
      </c>
      <c r="K513">
        <v>0</v>
      </c>
      <c r="L513">
        <v>0</v>
      </c>
      <c r="M513">
        <v>0</v>
      </c>
      <c r="N513">
        <f>MAX(E513:M513)</f>
        <v>6.5873266623357998E-8</v>
      </c>
    </row>
    <row r="514" spans="1:14" x14ac:dyDescent="0.35">
      <c r="A514" t="s">
        <v>188</v>
      </c>
      <c r="B514" t="s">
        <v>187</v>
      </c>
      <c r="C514" t="s">
        <v>186</v>
      </c>
      <c r="D514" t="s">
        <v>185</v>
      </c>
      <c r="E514">
        <v>0</v>
      </c>
      <c r="F514" s="1">
        <v>2.5275178890378399E-8</v>
      </c>
      <c r="G514" s="1">
        <v>5.5068191495934699E-8</v>
      </c>
      <c r="H514">
        <v>0</v>
      </c>
      <c r="I514" s="1">
        <v>2.7007535118431502E-8</v>
      </c>
      <c r="J514">
        <v>0</v>
      </c>
      <c r="K514">
        <v>0</v>
      </c>
      <c r="L514" s="1">
        <v>1.06191743922064E-7</v>
      </c>
      <c r="M514" s="1">
        <v>3.5815518007104998E-8</v>
      </c>
      <c r="N514">
        <f>MAX(E514:M514)</f>
        <v>1.06191743922064E-7</v>
      </c>
    </row>
    <row r="515" spans="1:14" x14ac:dyDescent="0.35">
      <c r="A515" t="s">
        <v>184</v>
      </c>
      <c r="B515" t="s">
        <v>183</v>
      </c>
      <c r="C515" t="s">
        <v>182</v>
      </c>
      <c r="D515" t="s">
        <v>181</v>
      </c>
      <c r="E515">
        <v>8.7153255733844706</v>
      </c>
      <c r="F515">
        <v>1.43885135269447</v>
      </c>
      <c r="G515">
        <v>1.96257176799488</v>
      </c>
      <c r="H515">
        <v>4.0808995359342504</v>
      </c>
      <c r="I515">
        <v>5.4545901421604697</v>
      </c>
      <c r="J515" t="s">
        <v>0</v>
      </c>
      <c r="K515" t="s">
        <v>0</v>
      </c>
      <c r="L515" t="s">
        <v>0</v>
      </c>
      <c r="M515">
        <v>3.8436795958987902</v>
      </c>
      <c r="N515">
        <f>MAX(E515:M515)</f>
        <v>8.7153255733844706</v>
      </c>
    </row>
    <row r="516" spans="1:14" x14ac:dyDescent="0.35">
      <c r="A516" t="s">
        <v>180</v>
      </c>
      <c r="B516" t="s">
        <v>179</v>
      </c>
      <c r="C516" t="s">
        <v>178</v>
      </c>
      <c r="D516" t="s">
        <v>177</v>
      </c>
      <c r="E516" t="s">
        <v>0</v>
      </c>
      <c r="F516" t="s">
        <v>0</v>
      </c>
      <c r="G516">
        <v>0</v>
      </c>
      <c r="H516" t="s">
        <v>0</v>
      </c>
      <c r="I516" t="s">
        <v>0</v>
      </c>
      <c r="J516" t="s">
        <v>0</v>
      </c>
      <c r="K516" t="s">
        <v>0</v>
      </c>
      <c r="L516" t="s">
        <v>0</v>
      </c>
      <c r="M516">
        <v>677.63055009098605</v>
      </c>
      <c r="N516">
        <f>MAX(E516:M516)</f>
        <v>677.63055009098605</v>
      </c>
    </row>
    <row r="517" spans="1:14" x14ac:dyDescent="0.35">
      <c r="A517" t="s">
        <v>176</v>
      </c>
      <c r="B517" t="s">
        <v>175</v>
      </c>
      <c r="C517" t="s">
        <v>174</v>
      </c>
      <c r="D517" t="s">
        <v>173</v>
      </c>
      <c r="E517">
        <v>2.2556947648602002</v>
      </c>
      <c r="F517" t="s">
        <v>0</v>
      </c>
      <c r="G517" t="s">
        <v>0</v>
      </c>
      <c r="H517" t="s">
        <v>0</v>
      </c>
      <c r="I517" t="s">
        <v>0</v>
      </c>
      <c r="J517">
        <v>1.6678345305958699</v>
      </c>
      <c r="K517" t="s">
        <v>0</v>
      </c>
      <c r="L517">
        <v>1.6346788241484</v>
      </c>
      <c r="M517" t="s">
        <v>0</v>
      </c>
      <c r="N517">
        <f>MAX(E517:M517)</f>
        <v>2.2556947648602002</v>
      </c>
    </row>
    <row r="518" spans="1:14" x14ac:dyDescent="0.35">
      <c r="A518" t="s">
        <v>172</v>
      </c>
      <c r="B518" t="s">
        <v>171</v>
      </c>
      <c r="C518" t="s">
        <v>170</v>
      </c>
      <c r="D518" t="s">
        <v>166</v>
      </c>
      <c r="E518" t="s">
        <v>0</v>
      </c>
      <c r="F518" t="s">
        <v>0</v>
      </c>
      <c r="G518" t="s">
        <v>0</v>
      </c>
      <c r="H518" t="s">
        <v>0</v>
      </c>
      <c r="I518" t="s">
        <v>0</v>
      </c>
      <c r="J518">
        <v>17.153993424194098</v>
      </c>
      <c r="K518">
        <v>17.92662297511</v>
      </c>
      <c r="L518">
        <v>13.3362318607633</v>
      </c>
      <c r="M518" t="s">
        <v>0</v>
      </c>
      <c r="N518">
        <f>MAX(E518:M518)</f>
        <v>17.92662297511</v>
      </c>
    </row>
    <row r="519" spans="1:14" x14ac:dyDescent="0.35">
      <c r="A519" t="s">
        <v>169</v>
      </c>
      <c r="B519" t="s">
        <v>168</v>
      </c>
      <c r="C519" t="s">
        <v>167</v>
      </c>
      <c r="D519" t="s">
        <v>166</v>
      </c>
      <c r="E519">
        <v>4.8675851850920999</v>
      </c>
      <c r="F519" t="s">
        <v>0</v>
      </c>
      <c r="G519" t="s">
        <v>0</v>
      </c>
      <c r="H519" t="s">
        <v>0</v>
      </c>
      <c r="I519" t="s">
        <v>0</v>
      </c>
      <c r="J519">
        <v>6.46834362252378</v>
      </c>
      <c r="K519" t="s">
        <v>0</v>
      </c>
      <c r="L519">
        <v>5.9392934565146396</v>
      </c>
      <c r="M519" t="s">
        <v>0</v>
      </c>
      <c r="N519">
        <f>MAX(E519:M519)</f>
        <v>6.46834362252378</v>
      </c>
    </row>
    <row r="520" spans="1:14" x14ac:dyDescent="0.35">
      <c r="A520" t="s">
        <v>165</v>
      </c>
      <c r="B520" t="s">
        <v>164</v>
      </c>
      <c r="C520" t="s">
        <v>163</v>
      </c>
      <c r="D520" t="s">
        <v>162</v>
      </c>
      <c r="E520" t="s">
        <v>0</v>
      </c>
      <c r="F520" t="s">
        <v>0</v>
      </c>
      <c r="G520" t="s">
        <v>0</v>
      </c>
      <c r="H520" t="s">
        <v>0</v>
      </c>
      <c r="I520" t="s">
        <v>0</v>
      </c>
      <c r="J520">
        <v>23088.298947966301</v>
      </c>
      <c r="K520" t="s">
        <v>0</v>
      </c>
      <c r="L520" t="s">
        <v>0</v>
      </c>
      <c r="M520" t="s">
        <v>0</v>
      </c>
      <c r="N520">
        <f>MAX(E520:M520)</f>
        <v>23088.298947966301</v>
      </c>
    </row>
    <row r="521" spans="1:14" x14ac:dyDescent="0.35">
      <c r="A521" t="s">
        <v>161</v>
      </c>
      <c r="B521" t="s">
        <v>155</v>
      </c>
      <c r="C521" t="s">
        <v>154</v>
      </c>
      <c r="D521" t="s">
        <v>153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 s="1">
        <v>5.1386390230751501E-8</v>
      </c>
      <c r="N521">
        <f>MAX(E521:M521)</f>
        <v>5.1386390230751501E-8</v>
      </c>
    </row>
    <row r="522" spans="1:14" x14ac:dyDescent="0.35">
      <c r="A522" t="s">
        <v>160</v>
      </c>
      <c r="B522" t="s">
        <v>159</v>
      </c>
      <c r="C522" t="s">
        <v>158</v>
      </c>
      <c r="D522" t="s">
        <v>157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 s="1">
        <v>1.50226659090724E-8</v>
      </c>
      <c r="N522">
        <f>MAX(E522:M522)</f>
        <v>1.50226659090724E-8</v>
      </c>
    </row>
    <row r="523" spans="1:14" x14ac:dyDescent="0.35">
      <c r="A523" t="s">
        <v>156</v>
      </c>
      <c r="B523" t="s">
        <v>155</v>
      </c>
      <c r="C523" t="s">
        <v>154</v>
      </c>
      <c r="D523" t="s">
        <v>153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 s="1">
        <v>3.5508742672478298E-8</v>
      </c>
      <c r="M523">
        <v>0</v>
      </c>
      <c r="N523">
        <f>MAX(E523:M523)</f>
        <v>3.5508742672478298E-8</v>
      </c>
    </row>
    <row r="524" spans="1:14" x14ac:dyDescent="0.35">
      <c r="A524" t="s">
        <v>152</v>
      </c>
      <c r="B524" t="s">
        <v>151</v>
      </c>
      <c r="C524" t="s">
        <v>150</v>
      </c>
      <c r="D524" t="s">
        <v>149</v>
      </c>
      <c r="E524" t="s">
        <v>0</v>
      </c>
      <c r="F524">
        <v>1.1409065047651701</v>
      </c>
      <c r="G524" t="s">
        <v>0</v>
      </c>
      <c r="H524" t="s">
        <v>0</v>
      </c>
      <c r="I524">
        <v>5.3571217223415903</v>
      </c>
      <c r="J524" t="s">
        <v>0</v>
      </c>
      <c r="K524" t="s">
        <v>0</v>
      </c>
      <c r="L524" t="s">
        <v>0</v>
      </c>
      <c r="M524" t="s">
        <v>0</v>
      </c>
      <c r="N524">
        <f>MAX(E524:M524)</f>
        <v>5.3571217223415903</v>
      </c>
    </row>
    <row r="525" spans="1:14" x14ac:dyDescent="0.35">
      <c r="A525" t="s">
        <v>148</v>
      </c>
      <c r="B525" t="s">
        <v>147</v>
      </c>
      <c r="C525" t="s">
        <v>146</v>
      </c>
      <c r="D525" t="s">
        <v>145</v>
      </c>
      <c r="E525">
        <v>0.504532433532349</v>
      </c>
      <c r="F525">
        <v>9.3487461086196599E-2</v>
      </c>
      <c r="G525">
        <v>0.265988900462934</v>
      </c>
      <c r="H525">
        <v>9.2780462478678605E-2</v>
      </c>
      <c r="I525">
        <v>0.13806283797112101</v>
      </c>
      <c r="J525">
        <v>0.51391689510668903</v>
      </c>
      <c r="K525">
        <v>0.38163480569563901</v>
      </c>
      <c r="L525">
        <v>0.48476304870720999</v>
      </c>
      <c r="M525">
        <v>8.7237463068784604E-2</v>
      </c>
      <c r="N525">
        <f>MAX(E525:M525)</f>
        <v>0.51391689510668903</v>
      </c>
    </row>
    <row r="526" spans="1:14" x14ac:dyDescent="0.35">
      <c r="A526" t="s">
        <v>144</v>
      </c>
      <c r="B526" t="s">
        <v>143</v>
      </c>
      <c r="C526" t="s">
        <v>142</v>
      </c>
      <c r="D526" t="s">
        <v>141</v>
      </c>
      <c r="E526">
        <v>0</v>
      </c>
      <c r="F526" t="s">
        <v>0</v>
      </c>
      <c r="G526" t="s">
        <v>0</v>
      </c>
      <c r="H526">
        <v>0</v>
      </c>
      <c r="I526" t="s">
        <v>0</v>
      </c>
      <c r="J526" t="s">
        <v>0</v>
      </c>
      <c r="K526" t="s">
        <v>0</v>
      </c>
      <c r="L526" t="s">
        <v>0</v>
      </c>
      <c r="M526" s="1">
        <v>6.4813373707981096E-8</v>
      </c>
      <c r="N526">
        <f>MAX(E526:M526)</f>
        <v>6.4813373707981096E-8</v>
      </c>
    </row>
    <row r="527" spans="1:14" x14ac:dyDescent="0.35">
      <c r="A527" t="s">
        <v>140</v>
      </c>
      <c r="B527" t="s">
        <v>139</v>
      </c>
      <c r="C527" t="s">
        <v>138</v>
      </c>
      <c r="D527" t="s">
        <v>137</v>
      </c>
      <c r="E527">
        <v>0.89486034743183196</v>
      </c>
      <c r="F527" t="s">
        <v>0</v>
      </c>
      <c r="G527" t="s">
        <v>0</v>
      </c>
      <c r="H527" t="s">
        <v>0</v>
      </c>
      <c r="I527" t="s">
        <v>0</v>
      </c>
      <c r="J527">
        <v>0.88738161132171101</v>
      </c>
      <c r="K527" t="s">
        <v>0</v>
      </c>
      <c r="L527">
        <v>0.75814891005586404</v>
      </c>
      <c r="M527" t="s">
        <v>0</v>
      </c>
      <c r="N527">
        <f>MAX(E527:M527)</f>
        <v>0.89486034743183196</v>
      </c>
    </row>
    <row r="528" spans="1:14" x14ac:dyDescent="0.35">
      <c r="A528" t="s">
        <v>136</v>
      </c>
      <c r="B528" t="s">
        <v>135</v>
      </c>
      <c r="C528" t="s">
        <v>134</v>
      </c>
      <c r="D528" t="s">
        <v>133</v>
      </c>
      <c r="E528">
        <v>0</v>
      </c>
      <c r="F528">
        <v>0</v>
      </c>
      <c r="G528">
        <v>0</v>
      </c>
      <c r="H528">
        <v>0</v>
      </c>
      <c r="I528">
        <v>0.121212730545666</v>
      </c>
      <c r="J528" t="s">
        <v>0</v>
      </c>
      <c r="K528" t="s">
        <v>0</v>
      </c>
      <c r="L528" t="s">
        <v>0</v>
      </c>
      <c r="M528">
        <v>0</v>
      </c>
      <c r="N528">
        <f>MAX(E528:M528)</f>
        <v>0.121212730545666</v>
      </c>
    </row>
    <row r="529" spans="1:14" x14ac:dyDescent="0.35">
      <c r="A529" t="s">
        <v>132</v>
      </c>
      <c r="B529" t="s">
        <v>131</v>
      </c>
      <c r="C529" t="s">
        <v>130</v>
      </c>
      <c r="D529" t="s">
        <v>129</v>
      </c>
      <c r="E529" t="s">
        <v>0</v>
      </c>
      <c r="F529" t="s">
        <v>0</v>
      </c>
      <c r="G529" t="s">
        <v>0</v>
      </c>
      <c r="H529" t="s">
        <v>0</v>
      </c>
      <c r="I529" t="s">
        <v>0</v>
      </c>
      <c r="J529" t="s">
        <v>0</v>
      </c>
      <c r="K529" t="s">
        <v>0</v>
      </c>
      <c r="L529" t="s">
        <v>0</v>
      </c>
      <c r="M529">
        <v>0.24916063087822399</v>
      </c>
      <c r="N529">
        <f>MAX(E529:M529)</f>
        <v>0.24916063087822399</v>
      </c>
    </row>
    <row r="530" spans="1:14" x14ac:dyDescent="0.35">
      <c r="A530" t="s">
        <v>128</v>
      </c>
      <c r="B530" t="s">
        <v>127</v>
      </c>
      <c r="C530" t="s">
        <v>126</v>
      </c>
      <c r="D530" t="s">
        <v>12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68.596481119364796</v>
      </c>
      <c r="K530">
        <v>0</v>
      </c>
      <c r="L530">
        <v>0</v>
      </c>
      <c r="M530">
        <v>0</v>
      </c>
      <c r="N530">
        <f>MAX(E530:M530)</f>
        <v>68.596481119364796</v>
      </c>
    </row>
    <row r="531" spans="1:14" x14ac:dyDescent="0.35">
      <c r="A531" t="s">
        <v>125</v>
      </c>
      <c r="B531" t="s">
        <v>122</v>
      </c>
      <c r="C531" t="s">
        <v>121</v>
      </c>
      <c r="D531" t="s">
        <v>124</v>
      </c>
      <c r="E531" t="s">
        <v>0</v>
      </c>
      <c r="F531" t="s">
        <v>0</v>
      </c>
      <c r="G531" t="s">
        <v>0</v>
      </c>
      <c r="H531">
        <v>0.76559414557987904</v>
      </c>
      <c r="I531" t="s">
        <v>0</v>
      </c>
      <c r="J531">
        <v>0</v>
      </c>
      <c r="K531" t="s">
        <v>0</v>
      </c>
      <c r="L531" t="s">
        <v>0</v>
      </c>
      <c r="M531" t="s">
        <v>0</v>
      </c>
      <c r="N531">
        <f>MAX(E531:M531)</f>
        <v>0.76559414557987904</v>
      </c>
    </row>
    <row r="532" spans="1:14" x14ac:dyDescent="0.35">
      <c r="A532" t="s">
        <v>123</v>
      </c>
      <c r="B532" t="s">
        <v>122</v>
      </c>
      <c r="C532" t="s">
        <v>121</v>
      </c>
      <c r="D532" t="s">
        <v>120</v>
      </c>
      <c r="E532" t="s">
        <v>0</v>
      </c>
      <c r="F532" t="s">
        <v>0</v>
      </c>
      <c r="G532" t="s">
        <v>0</v>
      </c>
      <c r="H532">
        <v>0.76559414557987904</v>
      </c>
      <c r="I532" t="s">
        <v>0</v>
      </c>
      <c r="J532" s="1">
        <v>3.8116127342361401E-7</v>
      </c>
      <c r="K532" t="s">
        <v>0</v>
      </c>
      <c r="L532" t="s">
        <v>0</v>
      </c>
      <c r="M532" t="s">
        <v>0</v>
      </c>
      <c r="N532">
        <f>MAX(E532:M532)</f>
        <v>0.76559414557987904</v>
      </c>
    </row>
    <row r="533" spans="1:14" x14ac:dyDescent="0.35">
      <c r="A533" t="s">
        <v>119</v>
      </c>
      <c r="B533" t="s">
        <v>118</v>
      </c>
      <c r="C533" t="s">
        <v>117</v>
      </c>
      <c r="D533" t="s">
        <v>116</v>
      </c>
      <c r="E533">
        <v>418.40132294946898</v>
      </c>
      <c r="F533">
        <v>120.633583703887</v>
      </c>
      <c r="G533">
        <v>222.43974293162</v>
      </c>
      <c r="H533">
        <v>134.53285801623599</v>
      </c>
      <c r="I533">
        <v>184.97388447934301</v>
      </c>
      <c r="J533">
        <v>220.47721010768601</v>
      </c>
      <c r="K533">
        <v>196.108093893697</v>
      </c>
      <c r="L533">
        <v>212.27266772033801</v>
      </c>
      <c r="M533">
        <v>29.204987103411799</v>
      </c>
      <c r="N533">
        <f>MAX(E533:M533)</f>
        <v>418.40132294946898</v>
      </c>
    </row>
    <row r="534" spans="1:14" x14ac:dyDescent="0.35">
      <c r="A534" t="s">
        <v>115</v>
      </c>
      <c r="B534" t="s">
        <v>114</v>
      </c>
      <c r="C534" t="s">
        <v>113</v>
      </c>
      <c r="D534" t="s">
        <v>112</v>
      </c>
      <c r="E534">
        <v>9.7576251232876707</v>
      </c>
      <c r="F534" t="s">
        <v>0</v>
      </c>
      <c r="G534" t="s">
        <v>0</v>
      </c>
      <c r="H534" t="s">
        <v>0</v>
      </c>
      <c r="I534" t="s">
        <v>0</v>
      </c>
      <c r="J534">
        <v>4.27823975141213</v>
      </c>
      <c r="K534" t="s">
        <v>0</v>
      </c>
      <c r="L534">
        <v>3.20833916063166</v>
      </c>
      <c r="M534" t="s">
        <v>0</v>
      </c>
      <c r="N534">
        <f>MAX(E534:M534)</f>
        <v>9.7576251232876707</v>
      </c>
    </row>
    <row r="535" spans="1:14" x14ac:dyDescent="0.35">
      <c r="A535" t="s">
        <v>111</v>
      </c>
      <c r="B535" t="s">
        <v>110</v>
      </c>
      <c r="C535" t="s">
        <v>109</v>
      </c>
      <c r="D535" t="s">
        <v>94</v>
      </c>
      <c r="E535">
        <v>0</v>
      </c>
      <c r="F535">
        <v>2.97086815449825</v>
      </c>
      <c r="G535">
        <v>5.1962066099064197</v>
      </c>
      <c r="H535">
        <v>2.4563217258107799</v>
      </c>
      <c r="I535">
        <v>5.6511545679489599</v>
      </c>
      <c r="J535">
        <v>8.8797989092087306</v>
      </c>
      <c r="K535">
        <v>7.6151643177725497</v>
      </c>
      <c r="L535">
        <v>7.8254685037843403</v>
      </c>
      <c r="M535" t="s">
        <v>0</v>
      </c>
      <c r="N535">
        <f>MAX(E535:M535)</f>
        <v>8.8797989092087306</v>
      </c>
    </row>
    <row r="536" spans="1:14" x14ac:dyDescent="0.35">
      <c r="A536" t="s">
        <v>108</v>
      </c>
      <c r="B536" t="s">
        <v>104</v>
      </c>
      <c r="C536" t="s">
        <v>103</v>
      </c>
      <c r="D536" t="s">
        <v>102</v>
      </c>
      <c r="E536">
        <v>132.98849671155401</v>
      </c>
      <c r="F536">
        <v>100.14425586710099</v>
      </c>
      <c r="G536" t="s">
        <v>0</v>
      </c>
      <c r="H536">
        <v>145.413390397108</v>
      </c>
      <c r="I536">
        <v>0</v>
      </c>
      <c r="J536">
        <v>0</v>
      </c>
      <c r="K536">
        <v>0</v>
      </c>
      <c r="L536">
        <v>58.160185611059497</v>
      </c>
      <c r="M536">
        <v>0</v>
      </c>
      <c r="N536">
        <f>MAX(E536:M536)</f>
        <v>145.413390397108</v>
      </c>
    </row>
    <row r="537" spans="1:14" x14ac:dyDescent="0.35">
      <c r="A537" t="s">
        <v>107</v>
      </c>
      <c r="B537" t="s">
        <v>104</v>
      </c>
      <c r="C537" t="s">
        <v>103</v>
      </c>
      <c r="D537" t="s">
        <v>102</v>
      </c>
      <c r="E537">
        <v>35.669995437999603</v>
      </c>
      <c r="F537">
        <v>5.1550271573808901</v>
      </c>
      <c r="G537" t="s">
        <v>0</v>
      </c>
      <c r="H537">
        <v>7.4853016906813901</v>
      </c>
      <c r="I537">
        <v>71.338593797457605</v>
      </c>
      <c r="J537">
        <v>95.348911858318203</v>
      </c>
      <c r="K537">
        <v>72.043487716684695</v>
      </c>
      <c r="L537">
        <v>15.2597755269689</v>
      </c>
      <c r="M537">
        <v>4.2837923887018201</v>
      </c>
      <c r="N537">
        <f>MAX(E537:M537)</f>
        <v>95.348911858318203</v>
      </c>
    </row>
    <row r="538" spans="1:14" x14ac:dyDescent="0.35">
      <c r="A538" t="s">
        <v>106</v>
      </c>
      <c r="B538" t="s">
        <v>104</v>
      </c>
      <c r="C538" t="s">
        <v>103</v>
      </c>
      <c r="D538" t="s">
        <v>102</v>
      </c>
      <c r="E538">
        <v>0</v>
      </c>
      <c r="F538">
        <v>0</v>
      </c>
      <c r="G538" t="s">
        <v>0</v>
      </c>
      <c r="H538">
        <v>0</v>
      </c>
      <c r="I538">
        <v>0</v>
      </c>
      <c r="J538">
        <v>0</v>
      </c>
      <c r="K538">
        <v>0</v>
      </c>
      <c r="L538">
        <v>1.6751156099648501E-2</v>
      </c>
      <c r="M538">
        <v>1.4451768324774099</v>
      </c>
      <c r="N538">
        <f>MAX(E538:M538)</f>
        <v>1.4451768324774099</v>
      </c>
    </row>
    <row r="539" spans="1:14" x14ac:dyDescent="0.35">
      <c r="A539" t="s">
        <v>105</v>
      </c>
      <c r="B539" t="s">
        <v>104</v>
      </c>
      <c r="C539" t="s">
        <v>103</v>
      </c>
      <c r="D539" t="s">
        <v>102</v>
      </c>
      <c r="E539">
        <v>0</v>
      </c>
      <c r="F539">
        <v>0</v>
      </c>
      <c r="G539" t="s">
        <v>0</v>
      </c>
      <c r="H539">
        <v>0</v>
      </c>
      <c r="I539">
        <v>9.8527588546301892E-3</v>
      </c>
      <c r="J539">
        <v>0</v>
      </c>
      <c r="K539">
        <v>1.6373656745185601E-2</v>
      </c>
      <c r="L539">
        <v>0</v>
      </c>
      <c r="M539">
        <v>0</v>
      </c>
      <c r="N539">
        <f>MAX(E539:M539)</f>
        <v>1.6373656745185601E-2</v>
      </c>
    </row>
    <row r="540" spans="1:14" x14ac:dyDescent="0.35">
      <c r="A540" t="s">
        <v>101</v>
      </c>
      <c r="B540" t="s">
        <v>100</v>
      </c>
      <c r="C540" t="s">
        <v>99</v>
      </c>
      <c r="D540" t="s">
        <v>98</v>
      </c>
      <c r="E540" t="s">
        <v>0</v>
      </c>
      <c r="F540" t="s">
        <v>0</v>
      </c>
      <c r="G540">
        <v>118.479838107105</v>
      </c>
      <c r="H540" t="s">
        <v>0</v>
      </c>
      <c r="I540" t="s">
        <v>0</v>
      </c>
      <c r="J540">
        <v>97.559876567177398</v>
      </c>
      <c r="K540">
        <v>70.540293715477404</v>
      </c>
      <c r="L540">
        <v>11.926600431568099</v>
      </c>
      <c r="M540" t="s">
        <v>0</v>
      </c>
      <c r="N540">
        <f>MAX(E540:M540)</f>
        <v>118.479838107105</v>
      </c>
    </row>
    <row r="541" spans="1:14" x14ac:dyDescent="0.35">
      <c r="A541" t="s">
        <v>97</v>
      </c>
      <c r="B541" t="s">
        <v>96</v>
      </c>
      <c r="C541" t="s">
        <v>95</v>
      </c>
      <c r="D541" t="s">
        <v>94</v>
      </c>
      <c r="E541">
        <v>47.265709108018498</v>
      </c>
      <c r="F541">
        <v>4.8434641105203404</v>
      </c>
      <c r="G541">
        <v>8.4714765916821406</v>
      </c>
      <c r="H541">
        <v>4.0045890642579502</v>
      </c>
      <c r="I541">
        <v>8.2704955408569507</v>
      </c>
      <c r="J541">
        <v>12.2064971499302</v>
      </c>
      <c r="K541">
        <v>10.5096499025565</v>
      </c>
      <c r="L541">
        <v>10.8176158390306</v>
      </c>
      <c r="M541">
        <v>0</v>
      </c>
      <c r="N541">
        <f>MAX(E541:M541)</f>
        <v>47.265709108018498</v>
      </c>
    </row>
    <row r="542" spans="1:14" x14ac:dyDescent="0.35">
      <c r="A542" t="s">
        <v>93</v>
      </c>
      <c r="B542" t="s">
        <v>92</v>
      </c>
      <c r="C542" t="s">
        <v>91</v>
      </c>
      <c r="D542" t="s">
        <v>90</v>
      </c>
      <c r="E542">
        <v>30.343545124710001</v>
      </c>
      <c r="F542">
        <v>9.2038201519469904</v>
      </c>
      <c r="G542">
        <v>23.833682228978301</v>
      </c>
      <c r="H542">
        <v>13.249638825905601</v>
      </c>
      <c r="I542">
        <v>18.9514640762659</v>
      </c>
      <c r="J542">
        <v>11.9874276314918</v>
      </c>
      <c r="K542">
        <v>13.133285804584601</v>
      </c>
      <c r="L542">
        <v>14.9230992972903</v>
      </c>
      <c r="M542">
        <v>3.21015109058385</v>
      </c>
      <c r="N542">
        <f>MAX(E542:M542)</f>
        <v>30.343545124710001</v>
      </c>
    </row>
    <row r="543" spans="1:14" x14ac:dyDescent="0.35">
      <c r="A543" t="s">
        <v>89</v>
      </c>
      <c r="B543" t="s">
        <v>88</v>
      </c>
      <c r="C543" t="s">
        <v>87</v>
      </c>
      <c r="D543" t="s">
        <v>86</v>
      </c>
      <c r="E543">
        <v>171.542413856503</v>
      </c>
      <c r="F543">
        <v>57.522432043347898</v>
      </c>
      <c r="G543">
        <v>91.8650909717947</v>
      </c>
      <c r="H543">
        <v>79.747706626707895</v>
      </c>
      <c r="I543">
        <v>64.987142246610006</v>
      </c>
      <c r="J543">
        <v>72.483951369936094</v>
      </c>
      <c r="K543">
        <v>61.106649795890398</v>
      </c>
      <c r="L543">
        <v>74.115273050371002</v>
      </c>
      <c r="M543">
        <v>10.0243144664403</v>
      </c>
      <c r="N543">
        <f>MAX(E543:M543)</f>
        <v>171.542413856503</v>
      </c>
    </row>
    <row r="544" spans="1:14" x14ac:dyDescent="0.35">
      <c r="A544" t="s">
        <v>85</v>
      </c>
      <c r="B544" t="s">
        <v>84</v>
      </c>
      <c r="C544" t="s">
        <v>83</v>
      </c>
      <c r="D544" t="s">
        <v>82</v>
      </c>
      <c r="E544">
        <v>0.46504591333752898</v>
      </c>
      <c r="F544">
        <v>0.112265306519349</v>
      </c>
      <c r="G544">
        <v>0.16066121303179401</v>
      </c>
      <c r="H544">
        <v>0.14874376180090501</v>
      </c>
      <c r="I544">
        <v>0.16089986958794</v>
      </c>
      <c r="J544">
        <v>1.9465846779726801</v>
      </c>
      <c r="K544">
        <v>1.05256309518118</v>
      </c>
      <c r="L544">
        <v>1.59945122118702</v>
      </c>
      <c r="M544">
        <v>0.14836162517104801</v>
      </c>
      <c r="N544">
        <f>MAX(E544:M544)</f>
        <v>1.9465846779726801</v>
      </c>
    </row>
    <row r="545" spans="1:14" x14ac:dyDescent="0.35">
      <c r="A545" t="s">
        <v>81</v>
      </c>
      <c r="B545" t="s">
        <v>80</v>
      </c>
      <c r="C545" t="s">
        <v>79</v>
      </c>
      <c r="D545" t="s">
        <v>78</v>
      </c>
      <c r="E545" t="s">
        <v>0</v>
      </c>
      <c r="F545" t="s">
        <v>0</v>
      </c>
      <c r="G545" t="s">
        <v>0</v>
      </c>
      <c r="H545" t="s">
        <v>0</v>
      </c>
      <c r="I545" t="s">
        <v>0</v>
      </c>
      <c r="J545" t="s">
        <v>0</v>
      </c>
      <c r="K545" t="s">
        <v>0</v>
      </c>
      <c r="L545" t="s">
        <v>0</v>
      </c>
      <c r="M545">
        <v>348.348456681632</v>
      </c>
      <c r="N545">
        <f>MAX(E545:M545)</f>
        <v>348.348456681632</v>
      </c>
    </row>
    <row r="546" spans="1:14" x14ac:dyDescent="0.35">
      <c r="A546" t="s">
        <v>77</v>
      </c>
      <c r="B546" t="s">
        <v>76</v>
      </c>
      <c r="C546" t="s">
        <v>75</v>
      </c>
      <c r="D546" t="s">
        <v>74</v>
      </c>
      <c r="E546">
        <v>3.5862690003390901E-2</v>
      </c>
      <c r="F546">
        <v>6.5383343646503601E-3</v>
      </c>
      <c r="G546">
        <v>9.3787920650211902E-3</v>
      </c>
      <c r="H546">
        <v>1.1351694667053901E-2</v>
      </c>
      <c r="I546">
        <v>1.55537310184076E-2</v>
      </c>
      <c r="J546">
        <v>5.4650980497638101E-3</v>
      </c>
      <c r="K546">
        <v>4.5882733122897604E-3</v>
      </c>
      <c r="L546">
        <v>4.94964393493489E-3</v>
      </c>
      <c r="M546">
        <v>8.4305306767345593E-3</v>
      </c>
      <c r="N546">
        <f>MAX(E546:M546)</f>
        <v>3.5862690003390901E-2</v>
      </c>
    </row>
    <row r="547" spans="1:14" x14ac:dyDescent="0.35">
      <c r="A547" t="s">
        <v>73</v>
      </c>
      <c r="B547" t="s">
        <v>72</v>
      </c>
      <c r="C547" t="s">
        <v>71</v>
      </c>
      <c r="D547" t="s">
        <v>70</v>
      </c>
      <c r="E547">
        <v>1.1618299494292401E-2</v>
      </c>
      <c r="F547">
        <v>1.78526021332378E-3</v>
      </c>
      <c r="G547">
        <v>3.3362134731169798E-3</v>
      </c>
      <c r="H547">
        <v>2.0558527756044101E-3</v>
      </c>
      <c r="I547">
        <v>3.74602777461176E-3</v>
      </c>
      <c r="J547" t="s">
        <v>0</v>
      </c>
      <c r="K547" t="s">
        <v>0</v>
      </c>
      <c r="L547" t="s">
        <v>0</v>
      </c>
      <c r="M547">
        <v>2.35819869332379E-3</v>
      </c>
      <c r="N547">
        <f>MAX(E547:M547)</f>
        <v>1.1618299494292401E-2</v>
      </c>
    </row>
    <row r="548" spans="1:14" x14ac:dyDescent="0.35">
      <c r="A548" t="s">
        <v>69</v>
      </c>
      <c r="B548" t="s">
        <v>68</v>
      </c>
      <c r="C548" t="s">
        <v>67</v>
      </c>
      <c r="D548" t="s">
        <v>66</v>
      </c>
      <c r="E548">
        <v>43.7190250531605</v>
      </c>
      <c r="F548">
        <v>6.3887015500517199</v>
      </c>
      <c r="G548">
        <v>10.6029860718584</v>
      </c>
      <c r="H548">
        <v>5.3175265340270803</v>
      </c>
      <c r="I548">
        <v>16.328319458574502</v>
      </c>
      <c r="J548">
        <v>12.8034389269872</v>
      </c>
      <c r="K548">
        <v>9.8852555090113494</v>
      </c>
      <c r="L548">
        <v>11.096656701317</v>
      </c>
      <c r="M548">
        <v>29.461680128630299</v>
      </c>
      <c r="N548">
        <f>MAX(E548:M548)</f>
        <v>43.7190250531605</v>
      </c>
    </row>
    <row r="549" spans="1:14" x14ac:dyDescent="0.35">
      <c r="A549" t="s">
        <v>65</v>
      </c>
      <c r="B549" t="s">
        <v>64</v>
      </c>
      <c r="C549" t="s">
        <v>63</v>
      </c>
      <c r="D549" t="s">
        <v>62</v>
      </c>
      <c r="E549">
        <v>0</v>
      </c>
      <c r="F549">
        <v>0</v>
      </c>
      <c r="G549">
        <v>0</v>
      </c>
      <c r="H549">
        <v>0</v>
      </c>
      <c r="I549">
        <v>0</v>
      </c>
      <c r="J549" s="1">
        <v>1.24747001011852E-7</v>
      </c>
      <c r="K549" s="1">
        <v>9.8149743483232306E-8</v>
      </c>
      <c r="L549">
        <v>0</v>
      </c>
      <c r="M549">
        <v>0</v>
      </c>
      <c r="N549">
        <f>MAX(E549:M549)</f>
        <v>1.24747001011852E-7</v>
      </c>
    </row>
    <row r="550" spans="1:14" x14ac:dyDescent="0.35">
      <c r="A550" t="s">
        <v>61</v>
      </c>
      <c r="B550" t="s">
        <v>60</v>
      </c>
      <c r="C550" t="s">
        <v>59</v>
      </c>
      <c r="D550" t="s">
        <v>58</v>
      </c>
      <c r="E550">
        <v>32.311951355353898</v>
      </c>
      <c r="F550">
        <v>31.1509496725193</v>
      </c>
      <c r="G550">
        <v>120.09948271235901</v>
      </c>
      <c r="H550">
        <v>41.793281630767297</v>
      </c>
      <c r="I550">
        <v>47.965316041197902</v>
      </c>
      <c r="J550">
        <v>15.953245557859301</v>
      </c>
      <c r="K550">
        <v>9.7290868717800301</v>
      </c>
      <c r="L550">
        <v>8.4137519394435092</v>
      </c>
      <c r="M550">
        <v>2.5051874715939402</v>
      </c>
      <c r="N550">
        <f>MAX(E550:M550)</f>
        <v>120.09948271235901</v>
      </c>
    </row>
    <row r="551" spans="1:14" x14ac:dyDescent="0.35">
      <c r="A551" t="s">
        <v>57</v>
      </c>
      <c r="B551" t="s">
        <v>51</v>
      </c>
      <c r="C551" t="s">
        <v>50</v>
      </c>
      <c r="D551" t="s">
        <v>49</v>
      </c>
      <c r="E551">
        <v>7.1268782193122507E-2</v>
      </c>
      <c r="F551">
        <v>1.0538888725174399E-2</v>
      </c>
      <c r="G551">
        <v>1.4894602022938601E-2</v>
      </c>
      <c r="H551">
        <v>3.3561236424187998E-2</v>
      </c>
      <c r="I551">
        <v>2.35089924524726E-2</v>
      </c>
      <c r="J551">
        <v>4.5944405768282598E-2</v>
      </c>
      <c r="K551">
        <v>4.4800482368642397E-2</v>
      </c>
      <c r="L551">
        <v>5.19513380124604E-2</v>
      </c>
      <c r="M551">
        <v>1.6887157956204799E-2</v>
      </c>
      <c r="N551">
        <f>MAX(E551:M551)</f>
        <v>7.1268782193122507E-2</v>
      </c>
    </row>
    <row r="552" spans="1:14" x14ac:dyDescent="0.35">
      <c r="A552" t="s">
        <v>56</v>
      </c>
      <c r="B552" t="s">
        <v>55</v>
      </c>
      <c r="C552" t="s">
        <v>54</v>
      </c>
      <c r="D552" t="s">
        <v>53</v>
      </c>
      <c r="E552">
        <v>3.54956036682221</v>
      </c>
      <c r="F552">
        <v>0.61136391154000902</v>
      </c>
      <c r="G552">
        <v>1.19333610036924</v>
      </c>
      <c r="H552" t="s">
        <v>0</v>
      </c>
      <c r="I552" t="s">
        <v>0</v>
      </c>
      <c r="J552">
        <v>2.1185907743214298</v>
      </c>
      <c r="K552">
        <v>2.10673271948205</v>
      </c>
      <c r="L552">
        <v>2.009795763199</v>
      </c>
      <c r="M552" t="s">
        <v>0</v>
      </c>
      <c r="N552">
        <f>MAX(E552:M552)</f>
        <v>3.54956036682221</v>
      </c>
    </row>
    <row r="553" spans="1:14" x14ac:dyDescent="0.35">
      <c r="A553" t="s">
        <v>52</v>
      </c>
      <c r="B553" t="s">
        <v>51</v>
      </c>
      <c r="C553" t="s">
        <v>50</v>
      </c>
      <c r="D553" t="s">
        <v>49</v>
      </c>
      <c r="E553">
        <v>7.1268782193122507E-2</v>
      </c>
      <c r="F553">
        <v>1.0538888725174399E-2</v>
      </c>
      <c r="G553">
        <v>1.4894602022938601E-2</v>
      </c>
      <c r="H553">
        <v>3.3561236424187998E-2</v>
      </c>
      <c r="I553">
        <v>2.35089924524726E-2</v>
      </c>
      <c r="J553">
        <v>4.5944405768282598E-2</v>
      </c>
      <c r="K553">
        <v>4.4800482368642397E-2</v>
      </c>
      <c r="L553">
        <v>5.19513380124604E-2</v>
      </c>
      <c r="M553">
        <v>1.6887157956204799E-2</v>
      </c>
      <c r="N553">
        <f>MAX(E553:M553)</f>
        <v>7.1268782193122507E-2</v>
      </c>
    </row>
    <row r="554" spans="1:14" x14ac:dyDescent="0.35">
      <c r="A554" t="s">
        <v>48</v>
      </c>
      <c r="B554" t="s">
        <v>47</v>
      </c>
      <c r="C554" t="s">
        <v>46</v>
      </c>
      <c r="D554" t="s">
        <v>45</v>
      </c>
      <c r="E554">
        <v>4.6856651626332901</v>
      </c>
      <c r="F554">
        <v>0.65382439655337699</v>
      </c>
      <c r="G554">
        <v>1.2471631248186801</v>
      </c>
      <c r="H554">
        <v>0.94474762403926305</v>
      </c>
      <c r="I554">
        <v>1.5260745964984701</v>
      </c>
      <c r="J554">
        <v>4.4013441093408598</v>
      </c>
      <c r="K554">
        <v>2.8624163301404901</v>
      </c>
      <c r="L554">
        <v>3.30572186801195</v>
      </c>
      <c r="M554">
        <v>0.41240424594120401</v>
      </c>
      <c r="N554">
        <f>MAX(E554:M554)</f>
        <v>4.6856651626332901</v>
      </c>
    </row>
    <row r="555" spans="1:14" x14ac:dyDescent="0.35">
      <c r="A555" t="s">
        <v>44</v>
      </c>
      <c r="B555" t="s">
        <v>43</v>
      </c>
      <c r="C555" t="s">
        <v>42</v>
      </c>
      <c r="D555" t="s">
        <v>41</v>
      </c>
      <c r="E555" t="s">
        <v>0</v>
      </c>
      <c r="F555" t="s">
        <v>0</v>
      </c>
      <c r="G555" t="s">
        <v>0</v>
      </c>
      <c r="H555" t="s">
        <v>0</v>
      </c>
      <c r="I555" t="s">
        <v>0</v>
      </c>
      <c r="J555" t="s">
        <v>0</v>
      </c>
      <c r="K555" t="s">
        <v>0</v>
      </c>
      <c r="L555" t="s">
        <v>0</v>
      </c>
      <c r="M555">
        <v>661.14454935840195</v>
      </c>
      <c r="N555">
        <f>MAX(E555:M555)</f>
        <v>661.14454935840195</v>
      </c>
    </row>
    <row r="556" spans="1:14" x14ac:dyDescent="0.35">
      <c r="A556" t="s">
        <v>40</v>
      </c>
      <c r="B556" t="s">
        <v>38</v>
      </c>
      <c r="C556" t="s">
        <v>37</v>
      </c>
      <c r="D556" t="s">
        <v>36</v>
      </c>
      <c r="E556" t="s">
        <v>0</v>
      </c>
      <c r="F556" t="s">
        <v>0</v>
      </c>
      <c r="G556" t="s">
        <v>0</v>
      </c>
      <c r="H556">
        <v>289.93992868178498</v>
      </c>
      <c r="I556" t="s">
        <v>0</v>
      </c>
      <c r="J556" t="s">
        <v>0</v>
      </c>
      <c r="K556" t="s">
        <v>0</v>
      </c>
      <c r="L556" t="s">
        <v>0</v>
      </c>
      <c r="M556" t="s">
        <v>0</v>
      </c>
      <c r="N556">
        <f>MAX(E556:M556)</f>
        <v>289.93992868178498</v>
      </c>
    </row>
    <row r="557" spans="1:14" x14ac:dyDescent="0.35">
      <c r="A557" t="s">
        <v>39</v>
      </c>
      <c r="B557" t="s">
        <v>38</v>
      </c>
      <c r="C557" t="s">
        <v>37</v>
      </c>
      <c r="D557" t="s">
        <v>36</v>
      </c>
      <c r="E557" t="s">
        <v>0</v>
      </c>
      <c r="F557" t="s">
        <v>0</v>
      </c>
      <c r="G557" t="s">
        <v>0</v>
      </c>
      <c r="H557">
        <v>88.835296247900303</v>
      </c>
      <c r="I557" t="s">
        <v>0</v>
      </c>
      <c r="J557" t="s">
        <v>0</v>
      </c>
      <c r="K557" t="s">
        <v>0</v>
      </c>
      <c r="L557" t="s">
        <v>0</v>
      </c>
      <c r="M557" t="s">
        <v>0</v>
      </c>
      <c r="N557">
        <f>MAX(E557:M557)</f>
        <v>88.835296247900303</v>
      </c>
    </row>
    <row r="558" spans="1:14" x14ac:dyDescent="0.35">
      <c r="A558" t="s">
        <v>35</v>
      </c>
      <c r="B558" t="s">
        <v>34</v>
      </c>
      <c r="C558" t="s">
        <v>33</v>
      </c>
      <c r="D558" t="s">
        <v>29</v>
      </c>
      <c r="E558">
        <v>22.411518525957799</v>
      </c>
      <c r="F558" t="s">
        <v>0</v>
      </c>
      <c r="G558" t="s">
        <v>0</v>
      </c>
      <c r="H558" t="s">
        <v>0</v>
      </c>
      <c r="I558" t="s">
        <v>0</v>
      </c>
      <c r="J558">
        <v>15.268507113760799</v>
      </c>
      <c r="K558" t="s">
        <v>0</v>
      </c>
      <c r="L558">
        <v>17.834647549592201</v>
      </c>
      <c r="M558" t="s">
        <v>0</v>
      </c>
      <c r="N558">
        <f>MAX(E558:M558)</f>
        <v>22.411518525957799</v>
      </c>
    </row>
    <row r="559" spans="1:14" x14ac:dyDescent="0.35">
      <c r="A559" t="s">
        <v>32</v>
      </c>
      <c r="B559" t="s">
        <v>31</v>
      </c>
      <c r="C559" t="s">
        <v>30</v>
      </c>
      <c r="D559" t="s">
        <v>29</v>
      </c>
      <c r="E559">
        <v>2624.9183860377102</v>
      </c>
      <c r="F559">
        <v>919.63321030029704</v>
      </c>
      <c r="G559">
        <v>1756.1610132876899</v>
      </c>
      <c r="H559">
        <v>997.65913538366397</v>
      </c>
      <c r="I559">
        <v>1322.0541250704</v>
      </c>
      <c r="J559">
        <v>1679.71967587414</v>
      </c>
      <c r="K559">
        <v>1535.79956066873</v>
      </c>
      <c r="L559">
        <v>1729.5653520134399</v>
      </c>
      <c r="M559">
        <v>294.27798423249499</v>
      </c>
      <c r="N559">
        <f>MAX(E559:M559)</f>
        <v>2624.9183860377102</v>
      </c>
    </row>
    <row r="560" spans="1:14" x14ac:dyDescent="0.35">
      <c r="A560" t="s">
        <v>28</v>
      </c>
      <c r="B560" t="s">
        <v>19</v>
      </c>
      <c r="C560" t="s">
        <v>18</v>
      </c>
      <c r="E560" t="s">
        <v>0</v>
      </c>
      <c r="F560" t="s">
        <v>0</v>
      </c>
      <c r="G560" t="s">
        <v>0</v>
      </c>
      <c r="H560">
        <v>871.86582237244204</v>
      </c>
      <c r="I560" t="s">
        <v>0</v>
      </c>
      <c r="J560" t="s">
        <v>0</v>
      </c>
      <c r="K560" t="s">
        <v>0</v>
      </c>
      <c r="L560" t="s">
        <v>0</v>
      </c>
      <c r="M560" t="s">
        <v>0</v>
      </c>
      <c r="N560">
        <f>MAX(E560:M560)</f>
        <v>871.86582237244204</v>
      </c>
    </row>
    <row r="561" spans="1:14" x14ac:dyDescent="0.35">
      <c r="A561" t="s">
        <v>27</v>
      </c>
      <c r="B561" t="s">
        <v>26</v>
      </c>
      <c r="C561" t="s">
        <v>25</v>
      </c>
      <c r="E561">
        <v>1.22750678916859</v>
      </c>
      <c r="F561">
        <v>0.183377121995492</v>
      </c>
      <c r="G561">
        <v>0.24927528952855499</v>
      </c>
      <c r="H561">
        <v>0.270139371472298</v>
      </c>
      <c r="I561">
        <v>0.483694608277149</v>
      </c>
      <c r="J561">
        <v>1.1504220327185599</v>
      </c>
      <c r="K561">
        <v>0.87984418891337601</v>
      </c>
      <c r="L561">
        <v>1.8114780088197</v>
      </c>
      <c r="M561" s="1">
        <v>1.15174777420387E-7</v>
      </c>
      <c r="N561">
        <f>MAX(E561:M561)</f>
        <v>1.8114780088197</v>
      </c>
    </row>
    <row r="562" spans="1:14" x14ac:dyDescent="0.35">
      <c r="A562" t="s">
        <v>24</v>
      </c>
      <c r="B562" t="s">
        <v>23</v>
      </c>
      <c r="C562" t="s">
        <v>22</v>
      </c>
      <c r="E562">
        <v>22.714038474469099</v>
      </c>
      <c r="F562">
        <v>4.0341900671061097</v>
      </c>
      <c r="G562">
        <v>5.1284520661746402</v>
      </c>
      <c r="H562">
        <v>6.4009340114327697</v>
      </c>
      <c r="I562">
        <v>11.045650910692199</v>
      </c>
      <c r="J562" t="s">
        <v>0</v>
      </c>
      <c r="K562" t="s">
        <v>0</v>
      </c>
      <c r="L562">
        <v>169.886602261002</v>
      </c>
      <c r="M562">
        <v>4.7517422397312599</v>
      </c>
      <c r="N562">
        <f>MAX(E562:M562)</f>
        <v>169.886602261002</v>
      </c>
    </row>
    <row r="563" spans="1:14" x14ac:dyDescent="0.35">
      <c r="A563" t="s">
        <v>21</v>
      </c>
      <c r="B563" t="s">
        <v>6</v>
      </c>
      <c r="C563" t="s">
        <v>5</v>
      </c>
      <c r="E563">
        <v>861.22229653829004</v>
      </c>
      <c r="F563">
        <v>177.89404555145401</v>
      </c>
      <c r="G563">
        <v>469.38148635221</v>
      </c>
      <c r="H563">
        <v>407.97636865215497</v>
      </c>
      <c r="I563">
        <v>221.80938260059301</v>
      </c>
      <c r="J563">
        <v>3002.5122233420302</v>
      </c>
      <c r="K563">
        <v>2956.8061098245398</v>
      </c>
      <c r="L563">
        <v>3454.27026983511</v>
      </c>
      <c r="M563">
        <v>185.287436890572</v>
      </c>
      <c r="N563">
        <f>MAX(E563:M563)</f>
        <v>3454.27026983511</v>
      </c>
    </row>
    <row r="564" spans="1:14" x14ac:dyDescent="0.35">
      <c r="A564" t="s">
        <v>20</v>
      </c>
      <c r="B564" t="s">
        <v>19</v>
      </c>
      <c r="C564" t="s">
        <v>18</v>
      </c>
      <c r="E564" t="s">
        <v>0</v>
      </c>
      <c r="F564" t="s">
        <v>0</v>
      </c>
      <c r="G564" t="s">
        <v>0</v>
      </c>
      <c r="H564" s="1">
        <v>6.9220014714025195E-7</v>
      </c>
      <c r="I564" t="s">
        <v>0</v>
      </c>
      <c r="J564" t="s">
        <v>0</v>
      </c>
      <c r="K564" t="s">
        <v>0</v>
      </c>
      <c r="L564" t="s">
        <v>0</v>
      </c>
      <c r="M564" t="s">
        <v>0</v>
      </c>
      <c r="N564">
        <f>MAX(E564:M564)</f>
        <v>6.9220014714025195E-7</v>
      </c>
    </row>
    <row r="565" spans="1:14" x14ac:dyDescent="0.35">
      <c r="A565" t="s">
        <v>17</v>
      </c>
      <c r="B565" t="s">
        <v>6</v>
      </c>
      <c r="C565" t="s">
        <v>5</v>
      </c>
      <c r="E565">
        <v>2190.1189656124402</v>
      </c>
      <c r="F565">
        <v>504.72513854489398</v>
      </c>
      <c r="G565">
        <v>1331.74011194745</v>
      </c>
      <c r="H565">
        <v>1158.2723790211101</v>
      </c>
      <c r="I565">
        <v>832.58141160040702</v>
      </c>
      <c r="J565">
        <v>8755.6948109823206</v>
      </c>
      <c r="K565">
        <v>10370.5009418143</v>
      </c>
      <c r="L565">
        <v>13041.606811486001</v>
      </c>
      <c r="M565">
        <v>116.74413064530999</v>
      </c>
      <c r="N565">
        <f>MAX(E565:M565)</f>
        <v>13041.606811486001</v>
      </c>
    </row>
    <row r="566" spans="1:14" x14ac:dyDescent="0.35">
      <c r="A566" t="s">
        <v>16</v>
      </c>
      <c r="B566" t="s">
        <v>15</v>
      </c>
      <c r="C566" t="s">
        <v>14</v>
      </c>
      <c r="E566" s="1">
        <v>4.4057304388841699E-9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f>MAX(E566:M566)</f>
        <v>4.4057304388841699E-9</v>
      </c>
    </row>
    <row r="567" spans="1:14" x14ac:dyDescent="0.35">
      <c r="A567" t="s">
        <v>13</v>
      </c>
      <c r="B567" t="s">
        <v>12</v>
      </c>
      <c r="C567" t="s">
        <v>11</v>
      </c>
      <c r="E567" t="s">
        <v>0</v>
      </c>
      <c r="F567" t="s">
        <v>0</v>
      </c>
      <c r="G567" t="s">
        <v>0</v>
      </c>
      <c r="H567">
        <v>0</v>
      </c>
      <c r="I567">
        <v>57.511865163929002</v>
      </c>
      <c r="J567">
        <v>5063.4461644436096</v>
      </c>
      <c r="K567">
        <v>5944.2296987478203</v>
      </c>
      <c r="L567">
        <v>4155.9824256183501</v>
      </c>
      <c r="M567">
        <v>0</v>
      </c>
      <c r="N567">
        <f>MAX(E567:M567)</f>
        <v>5944.2296987478203</v>
      </c>
    </row>
    <row r="568" spans="1:14" x14ac:dyDescent="0.35">
      <c r="A568" t="s">
        <v>10</v>
      </c>
      <c r="B568" t="s">
        <v>9</v>
      </c>
      <c r="C568" t="s">
        <v>8</v>
      </c>
      <c r="E568">
        <v>18.978701492852199</v>
      </c>
      <c r="F568" t="s">
        <v>0</v>
      </c>
      <c r="G568" t="s">
        <v>0</v>
      </c>
      <c r="H568">
        <v>4.1894120324281703</v>
      </c>
      <c r="I568">
        <v>9.5996451022642209</v>
      </c>
      <c r="J568" t="s">
        <v>0</v>
      </c>
      <c r="K568" t="s">
        <v>0</v>
      </c>
      <c r="L568" t="s">
        <v>0</v>
      </c>
      <c r="M568">
        <v>4.3181127263172296</v>
      </c>
      <c r="N568">
        <f>MAX(E568:M568)</f>
        <v>18.978701492852199</v>
      </c>
    </row>
    <row r="569" spans="1:14" x14ac:dyDescent="0.35">
      <c r="A569" t="s">
        <v>7</v>
      </c>
      <c r="B569" t="s">
        <v>6</v>
      </c>
      <c r="C569" t="s">
        <v>5</v>
      </c>
      <c r="E569">
        <v>2501.6711497869901</v>
      </c>
      <c r="F569">
        <v>442.07369965791599</v>
      </c>
      <c r="G569">
        <v>1166.43146368609</v>
      </c>
      <c r="H569">
        <v>1013.83731609173</v>
      </c>
      <c r="I569">
        <v>1066.95905768338</v>
      </c>
      <c r="J569">
        <v>11944.7851647237</v>
      </c>
      <c r="K569">
        <v>14117.9185396184</v>
      </c>
      <c r="L569">
        <v>17767.187328591499</v>
      </c>
      <c r="M569">
        <v>0</v>
      </c>
      <c r="N569">
        <f>MAX(E569:M569)</f>
        <v>17767.187328591499</v>
      </c>
    </row>
    <row r="570" spans="1:14" x14ac:dyDescent="0.35">
      <c r="A570" t="s">
        <v>4</v>
      </c>
      <c r="B570" t="s">
        <v>3</v>
      </c>
      <c r="C570" t="s">
        <v>2</v>
      </c>
      <c r="D570" t="s">
        <v>1</v>
      </c>
      <c r="E570" t="s">
        <v>0</v>
      </c>
      <c r="F570" t="s">
        <v>0</v>
      </c>
      <c r="G570" t="s">
        <v>0</v>
      </c>
      <c r="H570">
        <v>0</v>
      </c>
      <c r="I570">
        <v>0</v>
      </c>
      <c r="J570" t="s">
        <v>0</v>
      </c>
      <c r="K570" t="s">
        <v>0</v>
      </c>
      <c r="L570" t="s">
        <v>0</v>
      </c>
      <c r="M570">
        <v>143.001191937915</v>
      </c>
      <c r="N570">
        <f>MAX(E570:M570)</f>
        <v>143.001191937915</v>
      </c>
    </row>
  </sheetData>
  <mergeCells count="1">
    <mergeCell ref="A1:M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Springer Natur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gyao Xu</dc:creator>
  <cp:lastModifiedBy>Congyao Xu</cp:lastModifiedBy>
  <dcterms:created xsi:type="dcterms:W3CDTF">2023-07-26T15:47:04Z</dcterms:created>
  <dcterms:modified xsi:type="dcterms:W3CDTF">2023-07-26T15:47:35Z</dcterms:modified>
</cp:coreProperties>
</file>